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Default Extension="jpeg" ContentType="image/jpe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queryTables/queryTable2.xml" ContentType="application/vnd.openxmlformats-officedocument.spreadsheetml.queryTable+xml"/>
  <Override PartName="/xl/styles.xml" ContentType="application/vnd.openxmlformats-officedocument.spreadsheetml.styles+xml"/>
  <Override PartName="/xl/theme/theme1.xml" ContentType="application/vnd.openxmlformats-officedocument.theme+xml"/>
  <Override PartName="/xl/calcChain.xml" ContentType="application/vnd.openxmlformats-officedocument.spreadsheetml.calcChain+xml"/>
  <Default Extension="rels" ContentType="application/vnd.openxmlformats-package.relationships+xml"/>
  <Override PartName="/xl/queryTables/queryTable3.xml" ContentType="application/vnd.openxmlformats-officedocument.spreadsheetml.queryTable+xml"/>
  <Override PartName="/xl/connections.xml" ContentType="application/vnd.openxmlformats-officedocument.spreadsheetml.connection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showInkAnnotation="0" autoCompressPictures="0"/>
  <bookViews>
    <workbookView xWindow="-20" yWindow="-40" windowWidth="33560" windowHeight="19660" tabRatio="500"/>
  </bookViews>
  <sheets>
    <sheet name="Statistics.txt" sheetId="1" r:id="rId1"/>
  </sheets>
  <definedNames>
    <definedName name="log" localSheetId="0">'Statistics.txt'!#REF!</definedName>
    <definedName name="log_1" localSheetId="0">'Statistics.txt'!$A$143:$P$181</definedName>
    <definedName name="_xlnm.Print_Area" localSheetId="0">'Statistics.txt'!$R$2:$U$181</definedName>
    <definedName name="untitled" localSheetId="0">'Statistics.txt'!$A$160:$P$181</definedName>
    <definedName name="untitled_1" localSheetId="0">'Statistics.txt'!$A$26:$I$53</definedName>
    <definedName name="untitled_2" localSheetId="0">'Statistics.txt'!#REF!</definedName>
    <definedName name="untitled_3" localSheetId="0">'Statistics.txt'!#REF!</definedName>
  </definedName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M25" i="1"/>
  <c r="M26"/>
  <c r="M27"/>
  <c r="M28"/>
  <c r="M29"/>
  <c r="M30"/>
  <c r="M31"/>
  <c r="M32"/>
  <c r="M33"/>
  <c r="M34"/>
  <c r="M35"/>
  <c r="M36"/>
  <c r="M37"/>
  <c r="M38"/>
  <c r="M39"/>
  <c r="M40"/>
  <c r="M41"/>
  <c r="M42"/>
  <c r="M43"/>
  <c r="M44"/>
  <c r="M45"/>
  <c r="M46"/>
  <c r="M47"/>
  <c r="M48"/>
  <c r="M49"/>
  <c r="M50"/>
  <c r="M51"/>
  <c r="M52"/>
  <c r="M53"/>
</calcChain>
</file>

<file path=xl/connections.xml><?xml version="1.0" encoding="utf-8"?>
<connections xmlns="http://schemas.openxmlformats.org/spreadsheetml/2006/main">
  <connection id="1" name="log.txt" type="6" refreshedVersion="0" background="1" saveData="1">
    <textPr fileType="mac" sourceFile="Macintosh HD:Users:t.kuilman:Downloads:log.txt" decimal="," thousands="." space="1" consecutive="1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untitled.txt" type="6" refreshedVersion="0" background="1" saveData="1">
    <textPr fileType="mac" sourceFile="Macintosh HD:Users:t.kuilman:Downloads:untitled.txt" decimal="," thousands=".">
      <textFields count="5">
        <textField/>
        <textField/>
        <textField/>
        <textField/>
        <textField/>
      </textFields>
    </textPr>
  </connection>
  <connection id="3" name="untitled.txt1" type="6" refreshedVersion="0" background="1" saveData="1">
    <textPr fileType="mac" sourceFile="Macintosh HD:Users:t.kuilman:Downloads:untitled.txt" delimited="0" decimal="," thousands=".">
      <textFields count="5">
        <textField/>
        <textField position="29"/>
        <textField position="38"/>
        <textField position="59"/>
        <textField position="68"/>
      </textFields>
    </textPr>
  </connection>
</connections>
</file>

<file path=xl/sharedStrings.xml><?xml version="1.0" encoding="utf-8"?>
<sst xmlns="http://schemas.openxmlformats.org/spreadsheetml/2006/main" count="1419" uniqueCount="282">
  <si>
    <t>C41</t>
  </si>
  <si>
    <t>C42</t>
  </si>
  <si>
    <t>C43</t>
  </si>
  <si>
    <t>C44</t>
  </si>
  <si>
    <t>C45</t>
  </si>
  <si>
    <t>C46</t>
  </si>
  <si>
    <t>C47</t>
  </si>
  <si>
    <t>C48</t>
  </si>
  <si>
    <t>C49</t>
  </si>
  <si>
    <t>C50</t>
  </si>
  <si>
    <t>C51</t>
  </si>
  <si>
    <t>C52</t>
  </si>
  <si>
    <t>C53</t>
  </si>
  <si>
    <t>C54</t>
  </si>
  <si>
    <t>C55</t>
  </si>
  <si>
    <t>T1</t>
  </si>
  <si>
    <t>T2</t>
  </si>
  <si>
    <t>TCGA-B8-A54H-01A</t>
  </si>
  <si>
    <t>TCGA-B8-A54I-01A</t>
  </si>
  <si>
    <t>TCGA-B8-A54J-01A</t>
  </si>
  <si>
    <t>TCGA-B8-A7U6-01A</t>
  </si>
  <si>
    <t>TCGA-G6-A5PC-01A</t>
  </si>
  <si>
    <t>SeqCap EZ Human Exome Library v2.0</t>
  </si>
  <si>
    <t>101 bp PE</t>
  </si>
  <si>
    <t>T84</t>
  </si>
  <si>
    <t>T85</t>
  </si>
  <si>
    <t>T86</t>
  </si>
  <si>
    <t>T87</t>
  </si>
  <si>
    <t>T88</t>
  </si>
  <si>
    <t>T89</t>
  </si>
  <si>
    <t>T90</t>
  </si>
  <si>
    <t>T91</t>
  </si>
  <si>
    <t>T92</t>
  </si>
  <si>
    <t>T93</t>
  </si>
  <si>
    <t>T94</t>
  </si>
  <si>
    <t>T95</t>
  </si>
  <si>
    <t>T96</t>
  </si>
  <si>
    <t>T97</t>
  </si>
  <si>
    <t>T98</t>
  </si>
  <si>
    <t>T99</t>
  </si>
  <si>
    <t>T100</t>
  </si>
  <si>
    <t>T101</t>
  </si>
  <si>
    <t>T102</t>
  </si>
  <si>
    <t>T103</t>
  </si>
  <si>
    <t>T104</t>
  </si>
  <si>
    <t>T105</t>
  </si>
  <si>
    <t>T106</t>
  </si>
  <si>
    <t>T107</t>
  </si>
  <si>
    <t>T108</t>
  </si>
  <si>
    <t>T109</t>
  </si>
  <si>
    <t>T110</t>
  </si>
  <si>
    <t>T111</t>
  </si>
  <si>
    <t>T112</t>
  </si>
  <si>
    <t>T113</t>
  </si>
  <si>
    <t>T114</t>
  </si>
  <si>
    <t>T115</t>
  </si>
  <si>
    <t>T116</t>
  </si>
  <si>
    <t>T117</t>
  </si>
  <si>
    <t>T118</t>
  </si>
  <si>
    <t>T119</t>
  </si>
  <si>
    <t>T120</t>
  </si>
  <si>
    <t>T121</t>
  </si>
  <si>
    <t>T122</t>
  </si>
  <si>
    <t>T123</t>
  </si>
  <si>
    <t>T124</t>
  </si>
  <si>
    <t>Model</t>
  </si>
  <si>
    <t>Breast cancer mouse model</t>
  </si>
  <si>
    <t>Reference DNA</t>
  </si>
  <si>
    <t>Small cell lung cancer mouse model</t>
  </si>
  <si>
    <t>Mesothelioma mouse model</t>
  </si>
  <si>
    <t>Human melanoma biopsy</t>
  </si>
  <si>
    <t>51 bp SE</t>
  </si>
  <si>
    <t>Whole-exome sequencing</t>
  </si>
  <si>
    <t>Whole-genome low-coverage sequencing</t>
  </si>
  <si>
    <t>Total high-quality &amp; proper pair</t>
  </si>
  <si>
    <t>Total high-quality</t>
  </si>
  <si>
    <t>Reference</t>
  </si>
  <si>
    <t>not relevant</t>
  </si>
  <si>
    <t>PDX-derived melanoma</t>
  </si>
  <si>
    <t>Total reads</t>
  </si>
  <si>
    <t>Unmappable</t>
  </si>
  <si>
    <t>Mitochondrial reads</t>
  </si>
  <si>
    <t>Reads on chromosomes</t>
  </si>
  <si>
    <t>Reads in peaks</t>
  </si>
  <si>
    <t>Total number of peaks</t>
  </si>
  <si>
    <t>Capture regions covered by peaks</t>
  </si>
  <si>
    <t>Peaks covered by capture regions</t>
  </si>
  <si>
    <t>Total number of capture regions</t>
  </si>
  <si>
    <t>Reads used in analysis</t>
  </si>
  <si>
    <t>Platform</t>
  </si>
  <si>
    <t>SureSelectXT Human All Exon V4</t>
  </si>
  <si>
    <t>SureSelectXT Mouse All Exon V1</t>
  </si>
  <si>
    <t>75 bp PE</t>
  </si>
  <si>
    <t>51 bp PE</t>
  </si>
  <si>
    <t>Sample type (FF/FFPE)</t>
  </si>
  <si>
    <t>FFPE (tumor)</t>
  </si>
  <si>
    <t>FF (blood)</t>
  </si>
  <si>
    <t>FF (tumor)</t>
  </si>
  <si>
    <t>SureSelectXT Human All Exon 50Mb</t>
  </si>
  <si>
    <t>Name</t>
  </si>
  <si>
    <t>FF (cultured cell line)</t>
  </si>
  <si>
    <t>Nimblegen 110624_MM9_Exome L2R_D02_EZ_HX1</t>
  </si>
  <si>
    <t>FF (spleen)</t>
  </si>
  <si>
    <t>Type of sequence reads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C25</t>
  </si>
  <si>
    <t>C26</t>
  </si>
  <si>
    <t>C27</t>
  </si>
  <si>
    <t>C28</t>
  </si>
  <si>
    <t>C29</t>
  </si>
  <si>
    <t>C30</t>
  </si>
  <si>
    <t>C31</t>
  </si>
  <si>
    <t>C32</t>
  </si>
  <si>
    <t>C33</t>
  </si>
  <si>
    <t>C34</t>
  </si>
  <si>
    <t>C35</t>
  </si>
  <si>
    <t>C36</t>
  </si>
  <si>
    <t>C37</t>
  </si>
  <si>
    <t>C38</t>
  </si>
  <si>
    <t>C39</t>
  </si>
  <si>
    <t>C40</t>
  </si>
  <si>
    <t>TCGA-3Z-A93Z-10A</t>
  </si>
  <si>
    <t>TCGA-3Z-A93Z-10A</t>
    <phoneticPr fontId="3" type="noConversion"/>
  </si>
  <si>
    <t>TCGA-6D-AA2E-10A</t>
  </si>
  <si>
    <t>TCGA-A3-A6NL-10A</t>
  </si>
  <si>
    <t>TCGA-A3-A8CQ-10A</t>
  </si>
  <si>
    <t>TCGA-A3-A8OV-10A</t>
  </si>
  <si>
    <t>TCGA-A3-A8OW-10A</t>
  </si>
  <si>
    <t>TCGA-A3-A8OX-10A</t>
  </si>
  <si>
    <t>TCGA-A3-A6NN-10A</t>
  </si>
  <si>
    <t>TCGA-B2-A4SR-10A</t>
  </si>
  <si>
    <t>TCGA-B8-A54D-10A</t>
  </si>
  <si>
    <t>TCGA-B8-A54E-10A</t>
  </si>
  <si>
    <t>TCGA-B8-A54H-10A</t>
  </si>
  <si>
    <t>TCGA-B8-A54I-10A</t>
  </si>
  <si>
    <t>TCGA-B8-A54J-10A</t>
  </si>
  <si>
    <t>TCGA-B8-A7U6-10A</t>
  </si>
  <si>
    <t>TCGA-G6-A5PC-10A</t>
  </si>
  <si>
    <t>TCGA-G6-A5PC-10A</t>
    <phoneticPr fontId="3" type="noConversion"/>
  </si>
  <si>
    <t>T3</t>
  </si>
  <si>
    <t>T4</t>
  </si>
  <si>
    <t>T5</t>
  </si>
  <si>
    <t>T6</t>
  </si>
  <si>
    <t>T7</t>
  </si>
  <si>
    <t>T8</t>
  </si>
  <si>
    <t>T9</t>
  </si>
  <si>
    <t>T10</t>
  </si>
  <si>
    <t>T11</t>
  </si>
  <si>
    <t>T12</t>
  </si>
  <si>
    <t>T13</t>
  </si>
  <si>
    <t>T14</t>
  </si>
  <si>
    <t>T15</t>
  </si>
  <si>
    <t>T16</t>
  </si>
  <si>
    <t>T17</t>
  </si>
  <si>
    <t>T18</t>
  </si>
  <si>
    <t>T19</t>
  </si>
  <si>
    <t>T20</t>
  </si>
  <si>
    <t>T21</t>
  </si>
  <si>
    <t>T22</t>
  </si>
  <si>
    <t>T23</t>
  </si>
  <si>
    <t>T24</t>
  </si>
  <si>
    <t>T25</t>
  </si>
  <si>
    <t>T26</t>
  </si>
  <si>
    <t>T27</t>
  </si>
  <si>
    <t>T28</t>
  </si>
  <si>
    <t>T29</t>
  </si>
  <si>
    <t>T30</t>
  </si>
  <si>
    <t>T31</t>
  </si>
  <si>
    <t>T32</t>
  </si>
  <si>
    <t>T33</t>
  </si>
  <si>
    <t>T34</t>
  </si>
  <si>
    <t>T35</t>
  </si>
  <si>
    <t>T36</t>
  </si>
  <si>
    <t>T37</t>
  </si>
  <si>
    <t>T38</t>
  </si>
  <si>
    <t>T39</t>
  </si>
  <si>
    <t>T40</t>
  </si>
  <si>
    <t>T41</t>
  </si>
  <si>
    <t>T42</t>
  </si>
  <si>
    <t>T43</t>
  </si>
  <si>
    <t>T44</t>
  </si>
  <si>
    <t>T45</t>
  </si>
  <si>
    <t>T46</t>
  </si>
  <si>
    <t>T47</t>
  </si>
  <si>
    <t>T48</t>
  </si>
  <si>
    <t>T49</t>
  </si>
  <si>
    <t>T50</t>
  </si>
  <si>
    <t>T51</t>
  </si>
  <si>
    <t>T52</t>
  </si>
  <si>
    <t>T53</t>
  </si>
  <si>
    <t>T54</t>
  </si>
  <si>
    <t>T55</t>
  </si>
  <si>
    <t>T56</t>
  </si>
  <si>
    <t>T57</t>
  </si>
  <si>
    <t>T58</t>
  </si>
  <si>
    <t>T59</t>
  </si>
  <si>
    <t>T60</t>
  </si>
  <si>
    <t>T61</t>
  </si>
  <si>
    <t>T62</t>
  </si>
  <si>
    <t>T63</t>
  </si>
  <si>
    <t>T64</t>
  </si>
  <si>
    <t>T65</t>
  </si>
  <si>
    <t>T66</t>
  </si>
  <si>
    <t>T67</t>
  </si>
  <si>
    <t>T68</t>
  </si>
  <si>
    <t>T69</t>
  </si>
  <si>
    <t>T70</t>
  </si>
  <si>
    <t>T71</t>
  </si>
  <si>
    <t>T72</t>
  </si>
  <si>
    <t>T73</t>
  </si>
  <si>
    <t>T74</t>
  </si>
  <si>
    <t>T75</t>
  </si>
  <si>
    <t>T76</t>
  </si>
  <si>
    <t>T77</t>
  </si>
  <si>
    <t>T78</t>
  </si>
  <si>
    <t>T79</t>
  </si>
  <si>
    <t>T80</t>
  </si>
  <si>
    <t>T81</t>
  </si>
  <si>
    <t>T82</t>
  </si>
  <si>
    <t>T83</t>
  </si>
  <si>
    <t>Kidney renal clear cell carcinoma</t>
  </si>
  <si>
    <t>SRR1021758</t>
  </si>
  <si>
    <t>SRR1021759</t>
  </si>
  <si>
    <t>SRR1021760</t>
  </si>
  <si>
    <t>SRR1021762</t>
  </si>
  <si>
    <t>SRR1021764</t>
  </si>
  <si>
    <t>SRR1021777</t>
  </si>
  <si>
    <t>SRR1021778</t>
  </si>
  <si>
    <t>SRR1021779</t>
  </si>
  <si>
    <t>SRR1021780</t>
  </si>
  <si>
    <t>SRR1021781</t>
  </si>
  <si>
    <t>Input ChIP-seq</t>
  </si>
  <si>
    <t>ChIP-seq Estrogen Receptor</t>
  </si>
  <si>
    <t>36 bp SE</t>
  </si>
  <si>
    <t>ER+ breast cancer</t>
  </si>
  <si>
    <t>ENCFF000QPY</t>
  </si>
  <si>
    <t>ENCFF000QLP</t>
  </si>
  <si>
    <t>ENCFF000QND</t>
  </si>
  <si>
    <t>ENCFF000QLH</t>
  </si>
  <si>
    <t>ENCFF000QOC</t>
  </si>
  <si>
    <t>ENCFF000QOZ</t>
  </si>
  <si>
    <t>ChIP-seq EGR1</t>
  </si>
  <si>
    <t>ChIP-seq GATA3</t>
  </si>
  <si>
    <t>ChIP-seq CTCF</t>
  </si>
  <si>
    <t>ChIP-seq MAX</t>
  </si>
  <si>
    <t>ChIP-seq EP300</t>
  </si>
  <si>
    <t>MCF7 cell line</t>
  </si>
  <si>
    <t>50 bp SE</t>
  </si>
  <si>
    <t>TCGA-3Z-A93Z-01A</t>
  </si>
  <si>
    <t>TCGA-6D-AA2E-01A</t>
  </si>
  <si>
    <t>TCGA-A3-A6NL-01A</t>
  </si>
  <si>
    <t>TCGA-A3-A6NN-01A</t>
  </si>
  <si>
    <t>TCGA-A3-A8CQ-01A</t>
  </si>
  <si>
    <t>TCGA-A3-A8OV-01A</t>
  </si>
  <si>
    <t>TCGA-A3-A8OW-01A</t>
  </si>
  <si>
    <t>TCGA-A3-A8OX-01A</t>
  </si>
  <si>
    <t>TCGA-B2-A4SR-01A</t>
  </si>
  <si>
    <t>TCGA-B8-A54D-01A</t>
  </si>
  <si>
    <t>TCGA-B8-A54E-01A</t>
  </si>
</sst>
</file>

<file path=xl/styles.xml><?xml version="1.0" encoding="utf-8"?>
<styleSheet xmlns="http://schemas.openxmlformats.org/spreadsheetml/2006/main">
  <fonts count="7">
    <font>
      <sz val="12"/>
      <color theme="1"/>
      <name val="Calibri"/>
      <family val="2"/>
      <charset val="136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indexed="8"/>
      <name val="Calibri"/>
      <family val="2"/>
      <charset val="136"/>
    </font>
    <font>
      <sz val="12"/>
      <color rgb="FF000000"/>
      <name val="Calibri"/>
      <family val="2"/>
      <charset val="136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9">
    <xf numFmtId="0" fontId="0" fillId="0" borderId="0" xfId="0"/>
    <xf numFmtId="0" fontId="5" fillId="0" borderId="0" xfId="0" applyFont="1" applyFill="1"/>
    <xf numFmtId="0" fontId="0" fillId="0" borderId="0" xfId="0" applyFill="1"/>
    <xf numFmtId="0" fontId="4" fillId="0" borderId="0" xfId="0" applyFont="1" applyFill="1"/>
    <xf numFmtId="1" fontId="0" fillId="0" borderId="0" xfId="0" applyNumberFormat="1" applyFill="1"/>
    <xf numFmtId="0" fontId="0" fillId="2" borderId="0" xfId="0" applyFill="1"/>
    <xf numFmtId="0" fontId="4" fillId="2" borderId="0" xfId="0" applyFont="1" applyFill="1"/>
    <xf numFmtId="0" fontId="6" fillId="0" borderId="0" xfId="0" applyFont="1"/>
    <xf numFmtId="0" fontId="0" fillId="0" borderId="0" xfId="0" applyFont="1" applyFill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untitled_1" connectionId="3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untitled" connectionId="2" autoFormatId="0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log_1" connectionId="1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Relationship Id="rId2" Type="http://schemas.openxmlformats.org/officeDocument/2006/relationships/queryTable" Target="../queryTables/queryTable2.xml"/><Relationship Id="rId3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Q281"/>
  <sheetViews>
    <sheetView tabSelected="1" topLeftCell="A208" workbookViewId="0">
      <selection activeCell="A237" sqref="A237"/>
    </sheetView>
  </sheetViews>
  <sheetFormatPr baseColWidth="10" defaultRowHeight="15"/>
  <cols>
    <col min="1" max="1" width="35" bestFit="1" customWidth="1"/>
    <col min="2" max="2" width="18" bestFit="1" customWidth="1"/>
    <col min="3" max="3" width="30.1640625" customWidth="1"/>
    <col min="4" max="4" width="44" bestFit="1" customWidth="1"/>
    <col min="5" max="5" width="20.5" bestFit="1" customWidth="1"/>
    <col min="6" max="6" width="19.33203125" customWidth="1"/>
    <col min="7" max="7" width="10.33203125" bestFit="1" customWidth="1"/>
    <col min="8" max="8" width="26.83203125" bestFit="1" customWidth="1"/>
    <col min="9" max="9" width="11.6640625" bestFit="1" customWidth="1"/>
    <col min="10" max="10" width="17.6640625" bestFit="1" customWidth="1"/>
    <col min="11" max="11" width="20.6640625" bestFit="1" customWidth="1"/>
    <col min="12" max="12" width="19.1640625" bestFit="1" customWidth="1"/>
    <col min="13" max="13" width="13.1640625" bestFit="1" customWidth="1"/>
    <col min="14" max="14" width="28.6640625" bestFit="1" customWidth="1"/>
    <col min="15" max="15" width="28.5" bestFit="1" customWidth="1"/>
    <col min="16" max="16" width="27.5" bestFit="1" customWidth="1"/>
    <col min="17" max="17" width="19.5" bestFit="1" customWidth="1"/>
    <col min="18" max="18" width="15.5" bestFit="1" customWidth="1"/>
    <col min="19" max="19" width="17.6640625" bestFit="1" customWidth="1"/>
    <col min="20" max="20" width="13.1640625" bestFit="1" customWidth="1"/>
    <col min="21" max="21" width="19.1640625" bestFit="1" customWidth="1"/>
    <col min="22" max="23" width="37.6640625" bestFit="1" customWidth="1"/>
  </cols>
  <sheetData>
    <row r="1" spans="1:17" s="5" customFormat="1">
      <c r="A1" s="5" t="s">
        <v>72</v>
      </c>
    </row>
    <row r="2" spans="1:17">
      <c r="A2" t="s">
        <v>99</v>
      </c>
      <c r="B2" t="s">
        <v>76</v>
      </c>
      <c r="C2" t="s">
        <v>65</v>
      </c>
      <c r="D2" t="s">
        <v>89</v>
      </c>
      <c r="E2" t="s">
        <v>103</v>
      </c>
      <c r="F2" t="s">
        <v>94</v>
      </c>
      <c r="G2" t="s">
        <v>79</v>
      </c>
      <c r="H2" t="s">
        <v>74</v>
      </c>
      <c r="I2" t="s">
        <v>80</v>
      </c>
      <c r="J2" t="s">
        <v>81</v>
      </c>
      <c r="K2" t="s">
        <v>82</v>
      </c>
      <c r="L2" t="s">
        <v>88</v>
      </c>
      <c r="M2" t="s">
        <v>83</v>
      </c>
      <c r="N2" t="s">
        <v>85</v>
      </c>
      <c r="O2" t="s">
        <v>86</v>
      </c>
      <c r="P2" t="s">
        <v>87</v>
      </c>
      <c r="Q2" t="s">
        <v>84</v>
      </c>
    </row>
    <row r="3" spans="1:17" s="2" customFormat="1">
      <c r="A3" s="2" t="s">
        <v>15</v>
      </c>
      <c r="B3" s="2" t="s">
        <v>104</v>
      </c>
      <c r="C3" s="2" t="s">
        <v>66</v>
      </c>
      <c r="D3" s="3" t="s">
        <v>101</v>
      </c>
      <c r="E3" s="2" t="s">
        <v>92</v>
      </c>
      <c r="F3" s="2" t="s">
        <v>97</v>
      </c>
      <c r="G3" s="2">
        <v>40108364</v>
      </c>
      <c r="H3" s="2">
        <v>27044064</v>
      </c>
      <c r="I3" s="2">
        <v>0</v>
      </c>
      <c r="J3" s="2">
        <v>2151</v>
      </c>
      <c r="K3" s="2">
        <v>27041913</v>
      </c>
      <c r="L3" s="2">
        <v>3641099</v>
      </c>
      <c r="M3" s="2">
        <v>23400814</v>
      </c>
    </row>
    <row r="4" spans="1:17" s="2" customFormat="1">
      <c r="A4" s="2" t="s">
        <v>104</v>
      </c>
      <c r="B4" s="2" t="s">
        <v>104</v>
      </c>
      <c r="C4" s="2" t="s">
        <v>67</v>
      </c>
      <c r="D4" s="3" t="s">
        <v>101</v>
      </c>
      <c r="E4" s="2" t="s">
        <v>92</v>
      </c>
      <c r="F4" s="2" t="s">
        <v>102</v>
      </c>
      <c r="G4" s="2">
        <v>117975336</v>
      </c>
      <c r="H4" s="2">
        <v>100978272</v>
      </c>
      <c r="I4" s="2">
        <v>33</v>
      </c>
      <c r="J4" s="2">
        <v>85492</v>
      </c>
      <c r="K4" s="2">
        <v>100892747</v>
      </c>
      <c r="L4" s="2">
        <v>17709540</v>
      </c>
      <c r="M4" s="2">
        <v>83183207</v>
      </c>
      <c r="N4" s="2">
        <v>195242</v>
      </c>
      <c r="O4" s="2">
        <v>130873</v>
      </c>
      <c r="P4" s="2">
        <v>203188</v>
      </c>
      <c r="Q4" s="2">
        <v>139598</v>
      </c>
    </row>
    <row r="5" spans="1:17" s="2" customFormat="1">
      <c r="A5" s="2" t="s">
        <v>105</v>
      </c>
      <c r="B5" s="2" t="s">
        <v>104</v>
      </c>
      <c r="C5" s="2" t="s">
        <v>67</v>
      </c>
      <c r="D5" s="3" t="s">
        <v>101</v>
      </c>
      <c r="E5" s="2" t="s">
        <v>92</v>
      </c>
      <c r="F5" s="2" t="s">
        <v>102</v>
      </c>
      <c r="G5" s="2">
        <v>80226772</v>
      </c>
      <c r="H5" s="2">
        <v>68265213</v>
      </c>
      <c r="I5" s="2">
        <v>22</v>
      </c>
      <c r="J5" s="2">
        <v>43534</v>
      </c>
      <c r="K5" s="2">
        <v>68221657</v>
      </c>
      <c r="L5" s="2">
        <v>13085621</v>
      </c>
      <c r="M5" s="2">
        <v>55136036</v>
      </c>
      <c r="N5" s="2">
        <v>183589</v>
      </c>
      <c r="O5" s="2">
        <v>127186</v>
      </c>
      <c r="P5" s="2">
        <v>199853</v>
      </c>
      <c r="Q5" s="2">
        <v>141302</v>
      </c>
    </row>
    <row r="6" spans="1:17" s="2" customFormat="1">
      <c r="A6" s="2" t="s">
        <v>16</v>
      </c>
      <c r="B6" s="2" t="s">
        <v>104</v>
      </c>
      <c r="C6" s="2" t="s">
        <v>66</v>
      </c>
      <c r="D6" s="3" t="s">
        <v>101</v>
      </c>
      <c r="E6" s="2" t="s">
        <v>92</v>
      </c>
      <c r="F6" s="2" t="s">
        <v>97</v>
      </c>
      <c r="G6" s="2">
        <v>37317078</v>
      </c>
      <c r="H6" s="2">
        <v>23062710</v>
      </c>
      <c r="I6" s="2">
        <v>1</v>
      </c>
      <c r="J6" s="2">
        <v>6234</v>
      </c>
      <c r="K6" s="2">
        <v>23056475</v>
      </c>
      <c r="L6" s="2">
        <v>3959478</v>
      </c>
      <c r="M6" s="2">
        <v>19096997</v>
      </c>
    </row>
    <row r="7" spans="1:17" s="2" customFormat="1">
      <c r="A7" s="2" t="s">
        <v>162</v>
      </c>
      <c r="B7" s="2" t="s">
        <v>104</v>
      </c>
      <c r="C7" s="2" t="s">
        <v>66</v>
      </c>
      <c r="D7" s="3" t="s">
        <v>101</v>
      </c>
      <c r="E7" s="2" t="s">
        <v>92</v>
      </c>
      <c r="F7" s="2" t="s">
        <v>97</v>
      </c>
      <c r="G7" s="2">
        <v>52718224</v>
      </c>
      <c r="H7" s="2">
        <v>41853814</v>
      </c>
      <c r="I7" s="2">
        <v>1</v>
      </c>
      <c r="J7" s="2">
        <v>4352</v>
      </c>
      <c r="K7" s="2">
        <v>41849461</v>
      </c>
      <c r="L7" s="2">
        <v>8117197</v>
      </c>
      <c r="M7" s="2">
        <v>33732264</v>
      </c>
    </row>
    <row r="8" spans="1:17" s="2" customFormat="1">
      <c r="A8" s="2" t="s">
        <v>163</v>
      </c>
      <c r="B8" s="2" t="s">
        <v>104</v>
      </c>
      <c r="C8" s="2" t="s">
        <v>66</v>
      </c>
      <c r="D8" s="3" t="s">
        <v>101</v>
      </c>
      <c r="E8" s="2" t="s">
        <v>92</v>
      </c>
      <c r="F8" s="2" t="s">
        <v>97</v>
      </c>
      <c r="G8" s="2">
        <v>83581332</v>
      </c>
      <c r="H8" s="2">
        <v>59605737</v>
      </c>
      <c r="I8" s="2">
        <v>0</v>
      </c>
      <c r="J8" s="2">
        <v>6350</v>
      </c>
      <c r="K8" s="2">
        <v>59599387</v>
      </c>
      <c r="L8" s="2">
        <v>12135650</v>
      </c>
      <c r="M8" s="2">
        <v>47463737</v>
      </c>
    </row>
    <row r="9" spans="1:17" s="2" customFormat="1">
      <c r="A9" s="2" t="s">
        <v>164</v>
      </c>
      <c r="B9" s="2" t="s">
        <v>104</v>
      </c>
      <c r="C9" s="2" t="s">
        <v>66</v>
      </c>
      <c r="D9" s="3" t="s">
        <v>101</v>
      </c>
      <c r="E9" s="2" t="s">
        <v>92</v>
      </c>
      <c r="F9" s="2" t="s">
        <v>97</v>
      </c>
      <c r="G9" s="2">
        <v>49674848</v>
      </c>
      <c r="H9" s="2">
        <v>37565224</v>
      </c>
      <c r="I9" s="2">
        <v>3</v>
      </c>
      <c r="J9" s="2">
        <v>4101</v>
      </c>
      <c r="K9" s="2">
        <v>37561120</v>
      </c>
      <c r="L9" s="2">
        <v>7239151</v>
      </c>
      <c r="M9" s="2">
        <v>30321969</v>
      </c>
    </row>
    <row r="10" spans="1:17" s="2" customFormat="1">
      <c r="A10" s="2" t="s">
        <v>165</v>
      </c>
      <c r="B10" s="2" t="s">
        <v>104</v>
      </c>
      <c r="C10" s="2" t="s">
        <v>66</v>
      </c>
      <c r="D10" s="3" t="s">
        <v>101</v>
      </c>
      <c r="E10" s="2" t="s">
        <v>92</v>
      </c>
      <c r="F10" s="2" t="s">
        <v>97</v>
      </c>
      <c r="G10" s="2">
        <v>63487896</v>
      </c>
      <c r="H10" s="2">
        <v>51230820</v>
      </c>
      <c r="I10" s="2">
        <v>0</v>
      </c>
      <c r="J10" s="2">
        <v>5674</v>
      </c>
      <c r="K10" s="2">
        <v>51225146</v>
      </c>
      <c r="L10" s="2">
        <v>10829068</v>
      </c>
      <c r="M10" s="2">
        <v>40396078</v>
      </c>
    </row>
    <row r="11" spans="1:17" s="2" customFormat="1">
      <c r="A11" s="2" t="s">
        <v>166</v>
      </c>
      <c r="B11" s="2" t="s">
        <v>104</v>
      </c>
      <c r="C11" s="2" t="s">
        <v>66</v>
      </c>
      <c r="D11" s="3" t="s">
        <v>101</v>
      </c>
      <c r="E11" s="2" t="s">
        <v>92</v>
      </c>
      <c r="F11" s="2" t="s">
        <v>97</v>
      </c>
      <c r="G11" s="2">
        <v>16168586</v>
      </c>
      <c r="H11" s="2">
        <v>10007822</v>
      </c>
      <c r="I11" s="2">
        <v>0</v>
      </c>
      <c r="J11" s="2">
        <v>490</v>
      </c>
      <c r="K11" s="2">
        <v>10007332</v>
      </c>
      <c r="L11" s="2">
        <v>1831992</v>
      </c>
      <c r="M11" s="2">
        <v>8175340</v>
      </c>
    </row>
    <row r="12" spans="1:17" s="2" customFormat="1">
      <c r="A12" s="2" t="s">
        <v>167</v>
      </c>
      <c r="B12" s="2" t="s">
        <v>104</v>
      </c>
      <c r="C12" s="2" t="s">
        <v>66</v>
      </c>
      <c r="D12" s="3" t="s">
        <v>101</v>
      </c>
      <c r="E12" s="2" t="s">
        <v>92</v>
      </c>
      <c r="F12" s="2" t="s">
        <v>97</v>
      </c>
      <c r="G12" s="2">
        <v>47995954</v>
      </c>
      <c r="H12" s="2">
        <v>37132999</v>
      </c>
      <c r="I12" s="2">
        <v>3</v>
      </c>
      <c r="J12" s="2">
        <v>2171</v>
      </c>
      <c r="K12" s="2">
        <v>37130825</v>
      </c>
      <c r="L12" s="2">
        <v>5390138</v>
      </c>
      <c r="M12" s="2">
        <v>31740687</v>
      </c>
    </row>
    <row r="13" spans="1:17" s="2" customFormat="1">
      <c r="A13" s="2" t="s">
        <v>168</v>
      </c>
      <c r="B13" s="2" t="s">
        <v>104</v>
      </c>
      <c r="C13" s="2" t="s">
        <v>66</v>
      </c>
      <c r="D13" s="3" t="s">
        <v>101</v>
      </c>
      <c r="E13" s="2" t="s">
        <v>92</v>
      </c>
      <c r="F13" s="2" t="s">
        <v>97</v>
      </c>
      <c r="G13" s="2">
        <v>31951004</v>
      </c>
      <c r="H13" s="2">
        <v>19863396</v>
      </c>
      <c r="I13" s="2">
        <v>1</v>
      </c>
      <c r="J13" s="2">
        <v>1223</v>
      </c>
      <c r="K13" s="2">
        <v>19862172</v>
      </c>
      <c r="L13" s="2">
        <v>2716528</v>
      </c>
      <c r="M13" s="2">
        <v>17145644</v>
      </c>
    </row>
    <row r="14" spans="1:17" s="2" customFormat="1">
      <c r="A14" s="2" t="s">
        <v>169</v>
      </c>
      <c r="B14" s="2" t="s">
        <v>104</v>
      </c>
      <c r="C14" s="2" t="s">
        <v>66</v>
      </c>
      <c r="D14" s="3" t="s">
        <v>101</v>
      </c>
      <c r="E14" s="2" t="s">
        <v>92</v>
      </c>
      <c r="F14" s="2" t="s">
        <v>97</v>
      </c>
      <c r="G14" s="2">
        <v>32076098</v>
      </c>
      <c r="H14" s="2">
        <v>24182049</v>
      </c>
      <c r="I14" s="2">
        <v>2</v>
      </c>
      <c r="J14" s="2">
        <v>1322</v>
      </c>
      <c r="K14" s="2">
        <v>24180725</v>
      </c>
      <c r="L14" s="2">
        <v>3324664</v>
      </c>
      <c r="M14" s="2">
        <v>20856061</v>
      </c>
    </row>
    <row r="15" spans="1:17" s="2" customFormat="1">
      <c r="A15" s="2" t="s">
        <v>170</v>
      </c>
      <c r="B15" s="2" t="s">
        <v>104</v>
      </c>
      <c r="C15" s="2" t="s">
        <v>66</v>
      </c>
      <c r="D15" s="3" t="s">
        <v>101</v>
      </c>
      <c r="E15" s="2" t="s">
        <v>92</v>
      </c>
      <c r="F15" s="2" t="s">
        <v>97</v>
      </c>
      <c r="G15" s="2">
        <v>38891978</v>
      </c>
      <c r="H15" s="2">
        <v>8462124</v>
      </c>
      <c r="I15" s="2">
        <v>1</v>
      </c>
      <c r="J15" s="2">
        <v>581</v>
      </c>
      <c r="K15" s="2">
        <v>8461542</v>
      </c>
      <c r="L15" s="2">
        <v>1547384</v>
      </c>
      <c r="M15" s="2">
        <v>6914158</v>
      </c>
    </row>
    <row r="16" spans="1:17" s="2" customFormat="1">
      <c r="A16" s="2" t="s">
        <v>171</v>
      </c>
      <c r="B16" s="2" t="s">
        <v>104</v>
      </c>
      <c r="C16" s="2" t="s">
        <v>66</v>
      </c>
      <c r="D16" s="3" t="s">
        <v>101</v>
      </c>
      <c r="E16" s="2" t="s">
        <v>92</v>
      </c>
      <c r="F16" s="2" t="s">
        <v>97</v>
      </c>
      <c r="G16" s="2">
        <v>78644288</v>
      </c>
      <c r="H16" s="2">
        <v>45037914</v>
      </c>
      <c r="I16" s="2">
        <v>1</v>
      </c>
      <c r="J16" s="2">
        <v>6243</v>
      </c>
      <c r="K16" s="2">
        <v>45031670</v>
      </c>
      <c r="L16" s="2">
        <v>9606280</v>
      </c>
      <c r="M16" s="2">
        <v>35425390</v>
      </c>
    </row>
    <row r="17" spans="1:13" s="2" customFormat="1">
      <c r="A17" s="2" t="s">
        <v>172</v>
      </c>
      <c r="B17" s="2" t="s">
        <v>104</v>
      </c>
      <c r="C17" s="2" t="s">
        <v>66</v>
      </c>
      <c r="D17" s="3" t="s">
        <v>101</v>
      </c>
      <c r="E17" s="2" t="s">
        <v>92</v>
      </c>
      <c r="F17" s="2" t="s">
        <v>97</v>
      </c>
      <c r="G17" s="2">
        <v>47748838</v>
      </c>
      <c r="H17" s="2">
        <v>16943284</v>
      </c>
      <c r="I17" s="2">
        <v>0</v>
      </c>
      <c r="J17" s="2">
        <v>1960</v>
      </c>
      <c r="K17" s="2">
        <v>16941324</v>
      </c>
      <c r="L17" s="2">
        <v>3468793</v>
      </c>
      <c r="M17" s="2">
        <v>13472531</v>
      </c>
    </row>
    <row r="18" spans="1:13" s="2" customFormat="1">
      <c r="A18" s="2" t="s">
        <v>173</v>
      </c>
      <c r="B18" s="2" t="s">
        <v>104</v>
      </c>
      <c r="C18" s="2" t="s">
        <v>66</v>
      </c>
      <c r="D18" s="3" t="s">
        <v>101</v>
      </c>
      <c r="E18" s="2" t="s">
        <v>92</v>
      </c>
      <c r="F18" s="2" t="s">
        <v>97</v>
      </c>
      <c r="G18" s="2">
        <v>34978418</v>
      </c>
      <c r="H18" s="2">
        <v>11877735</v>
      </c>
      <c r="I18" s="2">
        <v>0</v>
      </c>
      <c r="J18" s="2">
        <v>1107</v>
      </c>
      <c r="K18" s="2">
        <v>11876628</v>
      </c>
      <c r="L18" s="2">
        <v>2277300</v>
      </c>
      <c r="M18" s="2">
        <v>9599328</v>
      </c>
    </row>
    <row r="19" spans="1:13" s="2" customFormat="1">
      <c r="A19" s="2" t="s">
        <v>174</v>
      </c>
      <c r="B19" s="2" t="s">
        <v>104</v>
      </c>
      <c r="C19" s="2" t="s">
        <v>66</v>
      </c>
      <c r="D19" s="3" t="s">
        <v>101</v>
      </c>
      <c r="E19" s="2" t="s">
        <v>92</v>
      </c>
      <c r="F19" s="2" t="s">
        <v>97</v>
      </c>
      <c r="G19" s="2">
        <v>43115076</v>
      </c>
      <c r="H19" s="2">
        <v>17999840</v>
      </c>
      <c r="I19" s="2">
        <v>0</v>
      </c>
      <c r="J19" s="2">
        <v>2154</v>
      </c>
      <c r="K19" s="2">
        <v>17997686</v>
      </c>
      <c r="L19" s="2">
        <v>3496118</v>
      </c>
      <c r="M19" s="2">
        <v>14501568</v>
      </c>
    </row>
    <row r="20" spans="1:13" s="2" customFormat="1">
      <c r="A20" s="2" t="s">
        <v>175</v>
      </c>
      <c r="B20" s="2" t="s">
        <v>104</v>
      </c>
      <c r="C20" s="2" t="s">
        <v>66</v>
      </c>
      <c r="D20" s="3" t="s">
        <v>101</v>
      </c>
      <c r="E20" s="2" t="s">
        <v>92</v>
      </c>
      <c r="F20" s="2" t="s">
        <v>97</v>
      </c>
      <c r="G20" s="2">
        <v>27970724</v>
      </c>
      <c r="H20" s="2">
        <v>7653949</v>
      </c>
      <c r="I20" s="2">
        <v>0</v>
      </c>
      <c r="J20" s="2">
        <v>1272</v>
      </c>
      <c r="K20" s="2">
        <v>7652677</v>
      </c>
      <c r="L20" s="2">
        <v>1265687</v>
      </c>
      <c r="M20" s="2">
        <v>6386990</v>
      </c>
    </row>
    <row r="21" spans="1:13" s="2" customFormat="1">
      <c r="A21" s="2" t="s">
        <v>176</v>
      </c>
      <c r="B21" s="2" t="s">
        <v>104</v>
      </c>
      <c r="C21" s="2" t="s">
        <v>66</v>
      </c>
      <c r="D21" s="3" t="s">
        <v>101</v>
      </c>
      <c r="E21" s="2" t="s">
        <v>92</v>
      </c>
      <c r="F21" s="2" t="s">
        <v>97</v>
      </c>
      <c r="G21" s="2">
        <v>24310748</v>
      </c>
      <c r="H21" s="2">
        <v>8324915</v>
      </c>
      <c r="I21" s="2">
        <v>1</v>
      </c>
      <c r="J21" s="2">
        <v>613</v>
      </c>
      <c r="K21" s="2">
        <v>8324301</v>
      </c>
      <c r="L21" s="2">
        <v>1442871</v>
      </c>
      <c r="M21" s="2">
        <v>6881430</v>
      </c>
    </row>
    <row r="22" spans="1:13" s="2" customFormat="1">
      <c r="A22" s="2" t="s">
        <v>177</v>
      </c>
      <c r="B22" s="2" t="s">
        <v>104</v>
      </c>
      <c r="C22" s="2" t="s">
        <v>66</v>
      </c>
      <c r="D22" s="3" t="s">
        <v>101</v>
      </c>
      <c r="E22" s="2" t="s">
        <v>92</v>
      </c>
      <c r="F22" s="2" t="s">
        <v>97</v>
      </c>
      <c r="G22" s="2">
        <v>27882818</v>
      </c>
      <c r="H22" s="2">
        <v>10935309</v>
      </c>
      <c r="I22" s="2">
        <v>0</v>
      </c>
      <c r="J22" s="2">
        <v>794</v>
      </c>
      <c r="K22" s="2">
        <v>10934515</v>
      </c>
      <c r="L22" s="2">
        <v>1967226</v>
      </c>
      <c r="M22" s="2">
        <v>8967289</v>
      </c>
    </row>
    <row r="23" spans="1:13" s="2" customFormat="1">
      <c r="A23" s="2" t="s">
        <v>178</v>
      </c>
      <c r="B23" s="2" t="s">
        <v>104</v>
      </c>
      <c r="C23" s="2" t="s">
        <v>66</v>
      </c>
      <c r="D23" s="3" t="s">
        <v>101</v>
      </c>
      <c r="E23" s="2" t="s">
        <v>92</v>
      </c>
      <c r="F23" s="2" t="s">
        <v>97</v>
      </c>
      <c r="G23" s="2">
        <v>143199488</v>
      </c>
      <c r="H23" s="2">
        <v>115356818</v>
      </c>
      <c r="I23" s="2">
        <v>4</v>
      </c>
      <c r="J23" s="2">
        <v>12131</v>
      </c>
      <c r="K23" s="2">
        <v>115344683</v>
      </c>
      <c r="L23" s="2">
        <v>22063658</v>
      </c>
      <c r="M23" s="2">
        <v>93281025</v>
      </c>
    </row>
    <row r="24" spans="1:13" s="2" customFormat="1">
      <c r="A24" s="2" t="s">
        <v>179</v>
      </c>
      <c r="B24" s="2" t="s">
        <v>104</v>
      </c>
      <c r="C24" s="2" t="s">
        <v>66</v>
      </c>
      <c r="D24" s="3" t="s">
        <v>101</v>
      </c>
      <c r="E24" s="2" t="s">
        <v>92</v>
      </c>
      <c r="F24" s="2" t="s">
        <v>97</v>
      </c>
      <c r="G24" s="2">
        <v>72014556</v>
      </c>
      <c r="H24" s="2">
        <v>27110195</v>
      </c>
      <c r="I24" s="2">
        <v>1</v>
      </c>
      <c r="J24" s="2">
        <v>1833</v>
      </c>
      <c r="K24" s="2">
        <v>27108361</v>
      </c>
      <c r="L24" s="2">
        <v>4385686</v>
      </c>
      <c r="M24" s="2">
        <v>22722675</v>
      </c>
    </row>
    <row r="25" spans="1:13" s="2" customFormat="1">
      <c r="A25" s="2" t="s">
        <v>180</v>
      </c>
      <c r="B25" s="2" t="s">
        <v>106</v>
      </c>
      <c r="C25" s="2" t="s">
        <v>68</v>
      </c>
      <c r="D25" s="3" t="s">
        <v>91</v>
      </c>
      <c r="E25" s="2" t="s">
        <v>92</v>
      </c>
      <c r="F25" s="2" t="s">
        <v>97</v>
      </c>
      <c r="G25" s="2">
        <v>155806072</v>
      </c>
      <c r="H25" s="2">
        <v>124232765</v>
      </c>
      <c r="I25" s="2">
        <v>0</v>
      </c>
      <c r="J25" s="2">
        <v>2327404</v>
      </c>
      <c r="K25" s="2">
        <v>121905361</v>
      </c>
      <c r="L25" s="2">
        <v>10777562</v>
      </c>
      <c r="M25" s="2">
        <f>K25-L25</f>
        <v>111127799</v>
      </c>
    </row>
    <row r="26" spans="1:13" s="2" customFormat="1">
      <c r="A26" s="2" t="s">
        <v>181</v>
      </c>
      <c r="B26" s="2" t="s">
        <v>106</v>
      </c>
      <c r="C26" s="2" t="s">
        <v>68</v>
      </c>
      <c r="D26" s="3" t="s">
        <v>91</v>
      </c>
      <c r="E26" s="2" t="s">
        <v>92</v>
      </c>
      <c r="F26" s="2" t="s">
        <v>97</v>
      </c>
      <c r="G26" s="2">
        <v>108762324</v>
      </c>
      <c r="H26" s="2">
        <v>88538472</v>
      </c>
      <c r="I26" s="2">
        <v>0</v>
      </c>
      <c r="J26" s="2">
        <v>994941</v>
      </c>
      <c r="K26" s="2">
        <v>87543531</v>
      </c>
      <c r="L26" s="2">
        <v>6909049</v>
      </c>
      <c r="M26" s="2">
        <f t="shared" ref="M26:M53" si="0">K26-L26</f>
        <v>80634482</v>
      </c>
    </row>
    <row r="27" spans="1:13" s="2" customFormat="1">
      <c r="A27" s="2" t="s">
        <v>182</v>
      </c>
      <c r="B27" s="2" t="s">
        <v>106</v>
      </c>
      <c r="C27" s="2" t="s">
        <v>68</v>
      </c>
      <c r="D27" s="3" t="s">
        <v>91</v>
      </c>
      <c r="E27" s="2" t="s">
        <v>92</v>
      </c>
      <c r="F27" s="2" t="s">
        <v>97</v>
      </c>
      <c r="G27" s="2">
        <v>136392678</v>
      </c>
      <c r="H27" s="2">
        <v>107117354</v>
      </c>
      <c r="I27" s="2">
        <v>0</v>
      </c>
      <c r="J27" s="2">
        <v>2468067</v>
      </c>
      <c r="K27" s="2">
        <v>104649287</v>
      </c>
      <c r="L27" s="2">
        <v>8748751</v>
      </c>
      <c r="M27" s="2">
        <f t="shared" si="0"/>
        <v>95900536</v>
      </c>
    </row>
    <row r="28" spans="1:13" s="2" customFormat="1">
      <c r="A28" s="2" t="s">
        <v>183</v>
      </c>
      <c r="B28" s="2" t="s">
        <v>106</v>
      </c>
      <c r="C28" s="2" t="s">
        <v>68</v>
      </c>
      <c r="D28" s="3" t="s">
        <v>91</v>
      </c>
      <c r="E28" s="2" t="s">
        <v>92</v>
      </c>
      <c r="F28" s="2" t="s">
        <v>97</v>
      </c>
      <c r="G28" s="2">
        <v>157507772</v>
      </c>
      <c r="H28" s="2">
        <v>126016070</v>
      </c>
      <c r="I28" s="2">
        <v>0</v>
      </c>
      <c r="J28" s="2">
        <v>1596370</v>
      </c>
      <c r="K28" s="2">
        <v>124419700</v>
      </c>
      <c r="L28" s="2">
        <v>10630936</v>
      </c>
      <c r="M28" s="2">
        <f t="shared" si="0"/>
        <v>113788764</v>
      </c>
    </row>
    <row r="29" spans="1:13" s="2" customFormat="1">
      <c r="A29" s="2" t="s">
        <v>184</v>
      </c>
      <c r="B29" s="2" t="s">
        <v>106</v>
      </c>
      <c r="C29" s="2" t="s">
        <v>69</v>
      </c>
      <c r="D29" s="3" t="s">
        <v>91</v>
      </c>
      <c r="E29" s="2" t="s">
        <v>92</v>
      </c>
      <c r="F29" s="2" t="s">
        <v>97</v>
      </c>
      <c r="G29" s="2">
        <v>128326332</v>
      </c>
      <c r="H29" s="2">
        <v>98147606</v>
      </c>
      <c r="I29" s="2">
        <v>0</v>
      </c>
      <c r="J29" s="2">
        <v>4806402</v>
      </c>
      <c r="K29" s="2">
        <v>93341204</v>
      </c>
      <c r="L29" s="2">
        <v>4668312</v>
      </c>
      <c r="M29" s="2">
        <f t="shared" si="0"/>
        <v>88672892</v>
      </c>
    </row>
    <row r="30" spans="1:13" s="2" customFormat="1">
      <c r="A30" s="2" t="s">
        <v>185</v>
      </c>
      <c r="B30" s="2" t="s">
        <v>106</v>
      </c>
      <c r="C30" s="2" t="s">
        <v>69</v>
      </c>
      <c r="D30" s="3" t="s">
        <v>91</v>
      </c>
      <c r="E30" s="2" t="s">
        <v>92</v>
      </c>
      <c r="F30" s="2" t="s">
        <v>97</v>
      </c>
      <c r="G30" s="2">
        <v>139455620</v>
      </c>
      <c r="H30" s="2">
        <v>107841001</v>
      </c>
      <c r="I30" s="2">
        <v>0</v>
      </c>
      <c r="J30" s="2">
        <v>4280156</v>
      </c>
      <c r="K30" s="2">
        <v>103560845</v>
      </c>
      <c r="L30" s="2">
        <v>7280823</v>
      </c>
      <c r="M30" s="2">
        <f t="shared" si="0"/>
        <v>96280022</v>
      </c>
    </row>
    <row r="31" spans="1:13" s="2" customFormat="1">
      <c r="A31" s="2" t="s">
        <v>186</v>
      </c>
      <c r="B31" s="2" t="s">
        <v>106</v>
      </c>
      <c r="C31" s="2" t="s">
        <v>69</v>
      </c>
      <c r="D31" s="3" t="s">
        <v>91</v>
      </c>
      <c r="E31" s="2" t="s">
        <v>92</v>
      </c>
      <c r="F31" s="2" t="s">
        <v>97</v>
      </c>
      <c r="G31" s="2">
        <v>141168120</v>
      </c>
      <c r="H31" s="2">
        <v>108146743</v>
      </c>
      <c r="I31" s="2">
        <v>0</v>
      </c>
      <c r="J31" s="2">
        <v>3339692</v>
      </c>
      <c r="K31" s="2">
        <v>104807051</v>
      </c>
      <c r="L31" s="2">
        <v>7637539</v>
      </c>
      <c r="M31" s="2">
        <f t="shared" si="0"/>
        <v>97169512</v>
      </c>
    </row>
    <row r="32" spans="1:13" s="2" customFormat="1">
      <c r="A32" s="2" t="s">
        <v>187</v>
      </c>
      <c r="B32" s="2" t="s">
        <v>106</v>
      </c>
      <c r="C32" s="2" t="s">
        <v>69</v>
      </c>
      <c r="D32" s="3" t="s">
        <v>91</v>
      </c>
      <c r="E32" s="2" t="s">
        <v>92</v>
      </c>
      <c r="F32" s="2" t="s">
        <v>97</v>
      </c>
      <c r="G32" s="2">
        <v>95421406</v>
      </c>
      <c r="H32" s="2">
        <v>73693829</v>
      </c>
      <c r="I32" s="2">
        <v>0</v>
      </c>
      <c r="J32" s="2">
        <v>812382</v>
      </c>
      <c r="K32" s="2">
        <v>72881447</v>
      </c>
      <c r="L32" s="2">
        <v>5668469</v>
      </c>
      <c r="M32" s="2">
        <f t="shared" si="0"/>
        <v>67212978</v>
      </c>
    </row>
    <row r="33" spans="1:13" s="2" customFormat="1">
      <c r="A33" s="2" t="s">
        <v>188</v>
      </c>
      <c r="B33" s="2" t="s">
        <v>106</v>
      </c>
      <c r="C33" s="2" t="s">
        <v>69</v>
      </c>
      <c r="D33" s="3" t="s">
        <v>91</v>
      </c>
      <c r="E33" s="2" t="s">
        <v>92</v>
      </c>
      <c r="F33" s="2" t="s">
        <v>97</v>
      </c>
      <c r="G33" s="2">
        <v>148767938</v>
      </c>
      <c r="H33" s="2">
        <v>115051332</v>
      </c>
      <c r="I33" s="2">
        <v>0</v>
      </c>
      <c r="J33" s="2">
        <v>2511066</v>
      </c>
      <c r="K33" s="2">
        <v>112540266</v>
      </c>
      <c r="L33" s="2">
        <v>9668063</v>
      </c>
      <c r="M33" s="2">
        <f t="shared" si="0"/>
        <v>102872203</v>
      </c>
    </row>
    <row r="34" spans="1:13" s="2" customFormat="1">
      <c r="A34" s="2" t="s">
        <v>189</v>
      </c>
      <c r="B34" s="2" t="s">
        <v>106</v>
      </c>
      <c r="C34" s="2" t="s">
        <v>69</v>
      </c>
      <c r="D34" s="3" t="s">
        <v>91</v>
      </c>
      <c r="E34" s="2" t="s">
        <v>92</v>
      </c>
      <c r="F34" s="2" t="s">
        <v>97</v>
      </c>
      <c r="G34" s="2">
        <v>134626544</v>
      </c>
      <c r="H34" s="2">
        <v>104771117</v>
      </c>
      <c r="I34" s="2">
        <v>0</v>
      </c>
      <c r="J34" s="2">
        <v>3073132</v>
      </c>
      <c r="K34" s="2">
        <v>101697985</v>
      </c>
      <c r="L34" s="2">
        <v>7948777</v>
      </c>
      <c r="M34" s="2">
        <f t="shared" si="0"/>
        <v>93749208</v>
      </c>
    </row>
    <row r="35" spans="1:13" s="2" customFormat="1">
      <c r="A35" s="2" t="s">
        <v>190</v>
      </c>
      <c r="B35" s="2" t="s">
        <v>106</v>
      </c>
      <c r="C35" s="2" t="s">
        <v>69</v>
      </c>
      <c r="D35" s="3" t="s">
        <v>91</v>
      </c>
      <c r="E35" s="2" t="s">
        <v>92</v>
      </c>
      <c r="F35" s="2" t="s">
        <v>97</v>
      </c>
      <c r="G35" s="2">
        <v>115823568</v>
      </c>
      <c r="H35" s="2">
        <v>90050296</v>
      </c>
      <c r="I35" s="2">
        <v>0</v>
      </c>
      <c r="J35" s="2">
        <v>2725627</v>
      </c>
      <c r="K35" s="2">
        <v>87324669</v>
      </c>
      <c r="L35" s="2">
        <v>7147682</v>
      </c>
      <c r="M35" s="2">
        <f t="shared" si="0"/>
        <v>80176987</v>
      </c>
    </row>
    <row r="36" spans="1:13" s="2" customFormat="1">
      <c r="A36" s="2" t="s">
        <v>191</v>
      </c>
      <c r="B36" s="2" t="s">
        <v>106</v>
      </c>
      <c r="C36" s="2" t="s">
        <v>69</v>
      </c>
      <c r="D36" s="3" t="s">
        <v>91</v>
      </c>
      <c r="E36" s="2" t="s">
        <v>92</v>
      </c>
      <c r="F36" s="2" t="s">
        <v>97</v>
      </c>
      <c r="G36" s="2">
        <v>105097144</v>
      </c>
      <c r="H36" s="2">
        <v>81924983</v>
      </c>
      <c r="I36" s="2">
        <v>0</v>
      </c>
      <c r="J36" s="2">
        <v>2666243</v>
      </c>
      <c r="K36" s="2">
        <v>79258740</v>
      </c>
      <c r="L36" s="2">
        <v>6206115</v>
      </c>
      <c r="M36" s="2">
        <f t="shared" si="0"/>
        <v>73052625</v>
      </c>
    </row>
    <row r="37" spans="1:13" s="2" customFormat="1">
      <c r="A37" s="2" t="s">
        <v>192</v>
      </c>
      <c r="B37" s="2" t="s">
        <v>106</v>
      </c>
      <c r="C37" s="2" t="s">
        <v>69</v>
      </c>
      <c r="D37" s="3" t="s">
        <v>91</v>
      </c>
      <c r="E37" s="2" t="s">
        <v>92</v>
      </c>
      <c r="F37" s="2" t="s">
        <v>97</v>
      </c>
      <c r="G37" s="2">
        <v>104668536</v>
      </c>
      <c r="H37" s="2">
        <v>81702142</v>
      </c>
      <c r="I37" s="2">
        <v>0</v>
      </c>
      <c r="J37" s="2">
        <v>2700952</v>
      </c>
      <c r="K37" s="2">
        <v>79001190</v>
      </c>
      <c r="L37" s="2">
        <v>6076716</v>
      </c>
      <c r="M37" s="2">
        <f t="shared" si="0"/>
        <v>72924474</v>
      </c>
    </row>
    <row r="38" spans="1:13" s="2" customFormat="1">
      <c r="A38" s="2" t="s">
        <v>193</v>
      </c>
      <c r="B38" s="2" t="s">
        <v>106</v>
      </c>
      <c r="C38" s="2" t="s">
        <v>69</v>
      </c>
      <c r="D38" s="3" t="s">
        <v>91</v>
      </c>
      <c r="E38" s="2" t="s">
        <v>92</v>
      </c>
      <c r="F38" s="2" t="s">
        <v>97</v>
      </c>
      <c r="G38" s="2">
        <v>109147538</v>
      </c>
      <c r="H38" s="2">
        <v>84093957</v>
      </c>
      <c r="I38" s="2">
        <v>0</v>
      </c>
      <c r="J38" s="2">
        <v>908325</v>
      </c>
      <c r="K38" s="2">
        <v>83185632</v>
      </c>
      <c r="L38" s="2">
        <v>5732800</v>
      </c>
      <c r="M38" s="2">
        <f t="shared" si="0"/>
        <v>77452832</v>
      </c>
    </row>
    <row r="39" spans="1:13" s="2" customFormat="1">
      <c r="A39" s="2" t="s">
        <v>194</v>
      </c>
      <c r="B39" s="2" t="s">
        <v>106</v>
      </c>
      <c r="C39" s="2" t="s">
        <v>69</v>
      </c>
      <c r="D39" s="3" t="s">
        <v>91</v>
      </c>
      <c r="E39" s="2" t="s">
        <v>92</v>
      </c>
      <c r="F39" s="2" t="s">
        <v>97</v>
      </c>
      <c r="G39" s="2">
        <v>142276084</v>
      </c>
      <c r="H39" s="2">
        <v>109482677</v>
      </c>
      <c r="I39" s="2">
        <v>0</v>
      </c>
      <c r="J39" s="2">
        <v>3602468</v>
      </c>
      <c r="K39" s="2">
        <v>105880209</v>
      </c>
      <c r="L39" s="2">
        <v>8213566</v>
      </c>
      <c r="M39" s="2">
        <f t="shared" si="0"/>
        <v>97666643</v>
      </c>
    </row>
    <row r="40" spans="1:13" s="2" customFormat="1">
      <c r="A40" s="2" t="s">
        <v>195</v>
      </c>
      <c r="B40" s="2" t="s">
        <v>106</v>
      </c>
      <c r="C40" s="2" t="s">
        <v>69</v>
      </c>
      <c r="D40" s="3" t="s">
        <v>91</v>
      </c>
      <c r="E40" s="2" t="s">
        <v>92</v>
      </c>
      <c r="F40" s="2" t="s">
        <v>97</v>
      </c>
      <c r="G40" s="2">
        <v>108150538</v>
      </c>
      <c r="H40" s="2">
        <v>83986307</v>
      </c>
      <c r="I40" s="2">
        <v>0</v>
      </c>
      <c r="J40" s="2">
        <v>2065749</v>
      </c>
      <c r="K40" s="2">
        <v>81920558</v>
      </c>
      <c r="L40" s="2">
        <v>6805025</v>
      </c>
      <c r="M40" s="2">
        <f t="shared" si="0"/>
        <v>75115533</v>
      </c>
    </row>
    <row r="41" spans="1:13" s="2" customFormat="1">
      <c r="A41" s="2" t="s">
        <v>196</v>
      </c>
      <c r="B41" s="2" t="s">
        <v>106</v>
      </c>
      <c r="C41" s="2" t="s">
        <v>69</v>
      </c>
      <c r="D41" s="3" t="s">
        <v>91</v>
      </c>
      <c r="E41" s="2" t="s">
        <v>92</v>
      </c>
      <c r="F41" s="2" t="s">
        <v>97</v>
      </c>
      <c r="G41" s="2">
        <v>100166564</v>
      </c>
      <c r="H41" s="2">
        <v>78298324</v>
      </c>
      <c r="I41" s="2">
        <v>0</v>
      </c>
      <c r="J41" s="2">
        <v>649679</v>
      </c>
      <c r="K41" s="2">
        <v>77648645</v>
      </c>
      <c r="L41" s="2">
        <v>5876022</v>
      </c>
      <c r="M41" s="2">
        <f t="shared" si="0"/>
        <v>71772623</v>
      </c>
    </row>
    <row r="42" spans="1:13" s="2" customFormat="1">
      <c r="A42" s="2" t="s">
        <v>197</v>
      </c>
      <c r="B42" s="2" t="s">
        <v>106</v>
      </c>
      <c r="C42" s="2" t="s">
        <v>69</v>
      </c>
      <c r="D42" s="3" t="s">
        <v>91</v>
      </c>
      <c r="E42" s="2" t="s">
        <v>92</v>
      </c>
      <c r="F42" s="2" t="s">
        <v>97</v>
      </c>
      <c r="G42" s="2">
        <v>107636002</v>
      </c>
      <c r="H42" s="2">
        <v>83663621</v>
      </c>
      <c r="I42" s="2">
        <v>0</v>
      </c>
      <c r="J42" s="2">
        <v>3238935</v>
      </c>
      <c r="K42" s="2">
        <v>80424686</v>
      </c>
      <c r="L42" s="2">
        <v>5815980</v>
      </c>
      <c r="M42" s="2">
        <f t="shared" si="0"/>
        <v>74608706</v>
      </c>
    </row>
    <row r="43" spans="1:13" s="2" customFormat="1">
      <c r="A43" s="2" t="s">
        <v>198</v>
      </c>
      <c r="B43" s="2" t="s">
        <v>106</v>
      </c>
      <c r="C43" s="2" t="s">
        <v>69</v>
      </c>
      <c r="D43" s="3" t="s">
        <v>91</v>
      </c>
      <c r="E43" s="2" t="s">
        <v>92</v>
      </c>
      <c r="F43" s="2" t="s">
        <v>97</v>
      </c>
      <c r="G43" s="2">
        <v>104038018</v>
      </c>
      <c r="H43" s="2">
        <v>81876351</v>
      </c>
      <c r="I43" s="2">
        <v>0</v>
      </c>
      <c r="J43" s="2">
        <v>719197</v>
      </c>
      <c r="K43" s="2">
        <v>81157154</v>
      </c>
      <c r="L43" s="2">
        <v>5981833</v>
      </c>
      <c r="M43" s="2">
        <f t="shared" si="0"/>
        <v>75175321</v>
      </c>
    </row>
    <row r="44" spans="1:13" s="2" customFormat="1">
      <c r="A44" s="2" t="s">
        <v>199</v>
      </c>
      <c r="B44" s="2" t="s">
        <v>106</v>
      </c>
      <c r="C44" s="2" t="s">
        <v>69</v>
      </c>
      <c r="D44" s="3" t="s">
        <v>91</v>
      </c>
      <c r="E44" s="2" t="s">
        <v>92</v>
      </c>
      <c r="F44" s="2" t="s">
        <v>97</v>
      </c>
      <c r="G44" s="2">
        <v>113240152</v>
      </c>
      <c r="H44" s="2">
        <v>88671389</v>
      </c>
      <c r="I44" s="2">
        <v>0</v>
      </c>
      <c r="J44" s="2">
        <v>2954817</v>
      </c>
      <c r="K44" s="2">
        <v>85716572</v>
      </c>
      <c r="L44" s="2">
        <v>7003793</v>
      </c>
      <c r="M44" s="2">
        <f t="shared" si="0"/>
        <v>78712779</v>
      </c>
    </row>
    <row r="45" spans="1:13" s="2" customFormat="1">
      <c r="A45" s="2" t="s">
        <v>200</v>
      </c>
      <c r="B45" s="2" t="s">
        <v>106</v>
      </c>
      <c r="C45" s="2" t="s">
        <v>69</v>
      </c>
      <c r="D45" s="3" t="s">
        <v>91</v>
      </c>
      <c r="E45" s="2" t="s">
        <v>92</v>
      </c>
      <c r="F45" s="2" t="s">
        <v>97</v>
      </c>
      <c r="G45" s="2">
        <v>102550014</v>
      </c>
      <c r="H45" s="2">
        <v>80926472</v>
      </c>
      <c r="I45" s="2">
        <v>0</v>
      </c>
      <c r="J45" s="2">
        <v>2481952</v>
      </c>
      <c r="K45" s="2">
        <v>78444520</v>
      </c>
      <c r="L45" s="2">
        <v>6367538</v>
      </c>
      <c r="M45" s="2">
        <f t="shared" si="0"/>
        <v>72076982</v>
      </c>
    </row>
    <row r="46" spans="1:13" s="2" customFormat="1">
      <c r="A46" s="2" t="s">
        <v>201</v>
      </c>
      <c r="B46" s="2" t="s">
        <v>106</v>
      </c>
      <c r="C46" s="2" t="s">
        <v>68</v>
      </c>
      <c r="D46" s="3" t="s">
        <v>91</v>
      </c>
      <c r="E46" s="2" t="s">
        <v>92</v>
      </c>
      <c r="F46" s="2" t="s">
        <v>97</v>
      </c>
      <c r="G46" s="2">
        <v>157821702</v>
      </c>
      <c r="H46" s="2">
        <v>129028740</v>
      </c>
      <c r="I46" s="2">
        <v>0</v>
      </c>
      <c r="J46" s="2">
        <v>2557115</v>
      </c>
      <c r="K46" s="2">
        <v>126471625</v>
      </c>
      <c r="L46" s="2">
        <v>11118368</v>
      </c>
      <c r="M46" s="2">
        <f t="shared" si="0"/>
        <v>115353257</v>
      </c>
    </row>
    <row r="47" spans="1:13" s="2" customFormat="1">
      <c r="A47" s="2" t="s">
        <v>202</v>
      </c>
      <c r="B47" s="2" t="s">
        <v>106</v>
      </c>
      <c r="C47" s="2" t="s">
        <v>68</v>
      </c>
      <c r="D47" s="3" t="s">
        <v>91</v>
      </c>
      <c r="E47" s="2" t="s">
        <v>92</v>
      </c>
      <c r="F47" s="2" t="s">
        <v>97</v>
      </c>
      <c r="G47" s="2">
        <v>101020240</v>
      </c>
      <c r="H47" s="2">
        <v>81982818</v>
      </c>
      <c r="I47" s="2">
        <v>0</v>
      </c>
      <c r="J47" s="2">
        <v>876479</v>
      </c>
      <c r="K47" s="2">
        <v>81106339</v>
      </c>
      <c r="L47" s="2">
        <v>6308074</v>
      </c>
      <c r="M47" s="2">
        <f t="shared" si="0"/>
        <v>74798265</v>
      </c>
    </row>
    <row r="48" spans="1:13" s="2" customFormat="1">
      <c r="A48" s="2" t="s">
        <v>203</v>
      </c>
      <c r="B48" s="2" t="s">
        <v>106</v>
      </c>
      <c r="C48" s="2" t="s">
        <v>68</v>
      </c>
      <c r="D48" s="3" t="s">
        <v>91</v>
      </c>
      <c r="E48" s="2" t="s">
        <v>92</v>
      </c>
      <c r="F48" s="2" t="s">
        <v>97</v>
      </c>
      <c r="G48" s="2">
        <v>131564768</v>
      </c>
      <c r="H48" s="2">
        <v>106015906</v>
      </c>
      <c r="I48" s="2">
        <v>0</v>
      </c>
      <c r="J48" s="2">
        <v>1070014</v>
      </c>
      <c r="K48" s="2">
        <v>104945892</v>
      </c>
      <c r="L48" s="2">
        <v>5477419</v>
      </c>
      <c r="M48" s="2">
        <f t="shared" si="0"/>
        <v>99468473</v>
      </c>
    </row>
    <row r="49" spans="1:17" s="2" customFormat="1">
      <c r="A49" s="2" t="s">
        <v>204</v>
      </c>
      <c r="B49" s="2" t="s">
        <v>106</v>
      </c>
      <c r="C49" s="2" t="s">
        <v>68</v>
      </c>
      <c r="D49" s="3" t="s">
        <v>91</v>
      </c>
      <c r="E49" s="2" t="s">
        <v>92</v>
      </c>
      <c r="F49" s="2" t="s">
        <v>97</v>
      </c>
      <c r="G49" s="2">
        <v>136709888</v>
      </c>
      <c r="H49" s="2">
        <v>110264976</v>
      </c>
      <c r="I49" s="2">
        <v>0</v>
      </c>
      <c r="J49" s="2">
        <v>1255712</v>
      </c>
      <c r="K49" s="2">
        <v>109009264</v>
      </c>
      <c r="L49" s="2">
        <v>11818297</v>
      </c>
      <c r="M49" s="2">
        <f t="shared" si="0"/>
        <v>97190967</v>
      </c>
    </row>
    <row r="50" spans="1:17" s="2" customFormat="1">
      <c r="A50" s="2" t="s">
        <v>106</v>
      </c>
      <c r="B50" s="2" t="s">
        <v>106</v>
      </c>
      <c r="C50" s="2" t="s">
        <v>67</v>
      </c>
      <c r="D50" s="3" t="s">
        <v>91</v>
      </c>
      <c r="E50" s="2" t="s">
        <v>92</v>
      </c>
      <c r="F50" s="2" t="s">
        <v>100</v>
      </c>
      <c r="G50" s="2">
        <v>109601042</v>
      </c>
      <c r="H50" s="2">
        <v>86662253</v>
      </c>
      <c r="I50" s="2">
        <v>0</v>
      </c>
      <c r="J50" s="2">
        <v>638091</v>
      </c>
      <c r="K50" s="2">
        <v>86024162</v>
      </c>
      <c r="L50" s="2">
        <v>6949254</v>
      </c>
      <c r="M50" s="2">
        <f t="shared" si="0"/>
        <v>79074908</v>
      </c>
      <c r="N50" s="2">
        <v>194156</v>
      </c>
      <c r="O50" s="2">
        <v>152744</v>
      </c>
      <c r="P50" s="2">
        <v>198961</v>
      </c>
      <c r="Q50" s="2">
        <v>167914</v>
      </c>
    </row>
    <row r="51" spans="1:17" s="2" customFormat="1">
      <c r="A51" s="2" t="s">
        <v>205</v>
      </c>
      <c r="B51" s="2" t="s">
        <v>106</v>
      </c>
      <c r="C51" s="2" t="s">
        <v>68</v>
      </c>
      <c r="D51" s="3" t="s">
        <v>91</v>
      </c>
      <c r="E51" s="2" t="s">
        <v>92</v>
      </c>
      <c r="F51" s="2" t="s">
        <v>97</v>
      </c>
      <c r="G51" s="2">
        <v>121632410</v>
      </c>
      <c r="H51" s="2">
        <v>94916619</v>
      </c>
      <c r="I51" s="2">
        <v>0</v>
      </c>
      <c r="J51" s="2">
        <v>2231004</v>
      </c>
      <c r="K51" s="2">
        <v>92685615</v>
      </c>
      <c r="L51" s="2">
        <v>8252165</v>
      </c>
      <c r="M51" s="2">
        <f t="shared" si="0"/>
        <v>84433450</v>
      </c>
    </row>
    <row r="52" spans="1:17" s="2" customFormat="1">
      <c r="A52" s="2" t="s">
        <v>206</v>
      </c>
      <c r="B52" s="2" t="s">
        <v>106</v>
      </c>
      <c r="C52" s="2" t="s">
        <v>68</v>
      </c>
      <c r="D52" s="3" t="s">
        <v>91</v>
      </c>
      <c r="E52" s="2" t="s">
        <v>92</v>
      </c>
      <c r="F52" s="2" t="s">
        <v>97</v>
      </c>
      <c r="G52" s="2">
        <v>104747930</v>
      </c>
      <c r="H52" s="2">
        <v>82434687</v>
      </c>
      <c r="I52" s="2">
        <v>0</v>
      </c>
      <c r="J52" s="2">
        <v>1634633</v>
      </c>
      <c r="K52" s="2">
        <v>80800054</v>
      </c>
      <c r="L52" s="2">
        <v>6655375</v>
      </c>
      <c r="M52" s="2">
        <f t="shared" si="0"/>
        <v>74144679</v>
      </c>
    </row>
    <row r="53" spans="1:17" s="2" customFormat="1">
      <c r="A53" s="2" t="s">
        <v>207</v>
      </c>
      <c r="B53" s="2" t="s">
        <v>106</v>
      </c>
      <c r="C53" s="2" t="s">
        <v>68</v>
      </c>
      <c r="D53" s="3" t="s">
        <v>91</v>
      </c>
      <c r="E53" s="2" t="s">
        <v>92</v>
      </c>
      <c r="F53" s="2" t="s">
        <v>97</v>
      </c>
      <c r="G53" s="2">
        <v>129324222</v>
      </c>
      <c r="H53" s="2">
        <v>103781119</v>
      </c>
      <c r="I53" s="2">
        <v>0</v>
      </c>
      <c r="J53" s="2">
        <v>1911212</v>
      </c>
      <c r="K53" s="2">
        <v>101869907</v>
      </c>
      <c r="L53" s="2">
        <v>5470267</v>
      </c>
      <c r="M53" s="2">
        <f t="shared" si="0"/>
        <v>96399640</v>
      </c>
    </row>
    <row r="54" spans="1:17" s="2" customFormat="1">
      <c r="A54" s="2" t="s">
        <v>107</v>
      </c>
      <c r="B54" s="2" t="s">
        <v>77</v>
      </c>
      <c r="C54" s="2" t="s">
        <v>67</v>
      </c>
      <c r="D54" s="3" t="s">
        <v>91</v>
      </c>
      <c r="E54" s="2" t="s">
        <v>92</v>
      </c>
      <c r="F54" s="2" t="s">
        <v>100</v>
      </c>
      <c r="G54" s="4">
        <v>110499920</v>
      </c>
      <c r="H54" s="2">
        <v>86092400</v>
      </c>
      <c r="I54" s="2">
        <v>0</v>
      </c>
      <c r="J54" s="2">
        <v>530586</v>
      </c>
      <c r="K54" s="2">
        <v>85561814</v>
      </c>
      <c r="L54" s="2">
        <v>18270294</v>
      </c>
      <c r="M54" s="2">
        <v>67291520</v>
      </c>
      <c r="N54" s="2">
        <v>192568</v>
      </c>
      <c r="O54" s="2">
        <v>145868</v>
      </c>
      <c r="P54" s="2">
        <v>199853</v>
      </c>
      <c r="Q54" s="2">
        <v>161935</v>
      </c>
    </row>
    <row r="55" spans="1:17" s="2" customFormat="1">
      <c r="A55" s="2" t="s">
        <v>108</v>
      </c>
      <c r="B55" s="2" t="s">
        <v>77</v>
      </c>
      <c r="C55" s="2" t="s">
        <v>67</v>
      </c>
      <c r="D55" s="3" t="s">
        <v>91</v>
      </c>
      <c r="E55" s="2" t="s">
        <v>92</v>
      </c>
      <c r="F55" s="2" t="s">
        <v>100</v>
      </c>
      <c r="G55" s="4">
        <v>94930740</v>
      </c>
      <c r="H55" s="2">
        <v>72525742</v>
      </c>
      <c r="I55" s="2">
        <v>0</v>
      </c>
      <c r="J55" s="2">
        <v>1000130</v>
      </c>
      <c r="K55" s="2">
        <v>71525612</v>
      </c>
      <c r="L55" s="2">
        <v>14435652</v>
      </c>
      <c r="M55" s="2">
        <v>57089960</v>
      </c>
      <c r="N55" s="2">
        <v>192431</v>
      </c>
      <c r="O55" s="2">
        <v>148013</v>
      </c>
      <c r="P55" s="2">
        <v>199853</v>
      </c>
      <c r="Q55" s="2">
        <v>164015</v>
      </c>
    </row>
    <row r="56" spans="1:17" s="2" customFormat="1">
      <c r="A56" s="2" t="s">
        <v>109</v>
      </c>
      <c r="B56" s="2" t="s">
        <v>77</v>
      </c>
      <c r="C56" s="2" t="s">
        <v>67</v>
      </c>
      <c r="D56" s="3" t="s">
        <v>91</v>
      </c>
      <c r="E56" s="2" t="s">
        <v>92</v>
      </c>
      <c r="F56" s="2" t="s">
        <v>100</v>
      </c>
      <c r="G56" s="4">
        <v>118364600</v>
      </c>
      <c r="H56" s="2">
        <v>92295870</v>
      </c>
      <c r="I56" s="2">
        <v>0</v>
      </c>
      <c r="J56" s="2">
        <v>977733</v>
      </c>
      <c r="K56" s="2">
        <v>91318137</v>
      </c>
      <c r="L56" s="2">
        <v>12716560</v>
      </c>
      <c r="M56" s="2">
        <v>78601577</v>
      </c>
      <c r="N56" s="2">
        <v>192876</v>
      </c>
      <c r="O56" s="2">
        <v>151386</v>
      </c>
      <c r="P56" s="2">
        <v>199853</v>
      </c>
      <c r="Q56" s="2">
        <v>167584</v>
      </c>
    </row>
    <row r="57" spans="1:17" s="2" customFormat="1">
      <c r="A57" s="2" t="s">
        <v>110</v>
      </c>
      <c r="B57" s="2" t="s">
        <v>77</v>
      </c>
      <c r="C57" s="2" t="s">
        <v>67</v>
      </c>
      <c r="D57" s="3" t="s">
        <v>91</v>
      </c>
      <c r="E57" s="2" t="s">
        <v>92</v>
      </c>
      <c r="F57" s="2" t="s">
        <v>100</v>
      </c>
      <c r="G57" s="4">
        <v>114251648</v>
      </c>
      <c r="H57" s="2">
        <v>89150757</v>
      </c>
      <c r="I57" s="2">
        <v>0</v>
      </c>
      <c r="J57" s="2">
        <v>1292113</v>
      </c>
      <c r="K57" s="2">
        <v>87858644</v>
      </c>
      <c r="L57" s="2">
        <v>12247764</v>
      </c>
      <c r="M57" s="2">
        <v>75610880</v>
      </c>
      <c r="N57" s="2">
        <v>192729</v>
      </c>
      <c r="O57" s="2">
        <v>151401</v>
      </c>
      <c r="P57" s="2">
        <v>199853</v>
      </c>
      <c r="Q57" s="2">
        <v>167481</v>
      </c>
    </row>
    <row r="58" spans="1:17" s="2" customFormat="1">
      <c r="A58" s="2" t="s">
        <v>111</v>
      </c>
      <c r="B58" s="2" t="s">
        <v>77</v>
      </c>
      <c r="C58" s="2" t="s">
        <v>67</v>
      </c>
      <c r="D58" s="3" t="s">
        <v>91</v>
      </c>
      <c r="E58" s="2" t="s">
        <v>92</v>
      </c>
      <c r="F58" s="2" t="s">
        <v>100</v>
      </c>
      <c r="G58" s="4">
        <v>110474224</v>
      </c>
      <c r="H58" s="2">
        <v>85978074</v>
      </c>
      <c r="I58" s="2">
        <v>0</v>
      </c>
      <c r="J58" s="2">
        <v>706788</v>
      </c>
      <c r="K58" s="2">
        <v>85271286</v>
      </c>
      <c r="L58" s="2">
        <v>12956740</v>
      </c>
      <c r="M58" s="2">
        <v>72314546</v>
      </c>
      <c r="N58" s="2">
        <v>192809</v>
      </c>
      <c r="O58" s="2">
        <v>151463</v>
      </c>
      <c r="P58" s="2">
        <v>199853</v>
      </c>
      <c r="Q58" s="2">
        <v>167414</v>
      </c>
    </row>
    <row r="59" spans="1:17" s="2" customFormat="1">
      <c r="A59" s="2" t="s">
        <v>112</v>
      </c>
      <c r="B59" s="2" t="s">
        <v>77</v>
      </c>
      <c r="C59" s="2" t="s">
        <v>67</v>
      </c>
      <c r="D59" s="3" t="s">
        <v>91</v>
      </c>
      <c r="E59" s="2" t="s">
        <v>92</v>
      </c>
      <c r="F59" s="2" t="s">
        <v>100</v>
      </c>
      <c r="G59" s="4">
        <v>111783720</v>
      </c>
      <c r="H59" s="2">
        <v>87146214</v>
      </c>
      <c r="I59" s="2">
        <v>0</v>
      </c>
      <c r="J59" s="2">
        <v>428793</v>
      </c>
      <c r="K59" s="2">
        <v>86717421</v>
      </c>
      <c r="L59" s="2">
        <v>12749376</v>
      </c>
      <c r="M59" s="2">
        <v>73968045</v>
      </c>
      <c r="N59" s="2">
        <v>192870</v>
      </c>
      <c r="O59" s="2">
        <v>151907</v>
      </c>
      <c r="P59" s="2">
        <v>199853</v>
      </c>
      <c r="Q59" s="2">
        <v>167980</v>
      </c>
    </row>
    <row r="60" spans="1:17" s="2" customFormat="1">
      <c r="A60" s="2" t="s">
        <v>113</v>
      </c>
      <c r="B60" s="2" t="s">
        <v>77</v>
      </c>
      <c r="C60" s="2" t="s">
        <v>67</v>
      </c>
      <c r="D60" s="3" t="s">
        <v>91</v>
      </c>
      <c r="E60" s="2" t="s">
        <v>92</v>
      </c>
      <c r="F60" s="2" t="s">
        <v>100</v>
      </c>
      <c r="G60" s="4">
        <v>103186398</v>
      </c>
      <c r="H60" s="2">
        <v>80194741</v>
      </c>
      <c r="I60" s="2">
        <v>0</v>
      </c>
      <c r="J60" s="2">
        <v>338947</v>
      </c>
      <c r="K60" s="2">
        <v>79855794</v>
      </c>
      <c r="L60" s="2">
        <v>10505504</v>
      </c>
      <c r="M60" s="2">
        <v>69350290</v>
      </c>
      <c r="N60" s="2">
        <v>191883</v>
      </c>
      <c r="O60" s="2">
        <v>151282</v>
      </c>
      <c r="P60" s="2">
        <v>199853</v>
      </c>
      <c r="Q60" s="2">
        <v>166909</v>
      </c>
    </row>
    <row r="61" spans="1:17" s="2" customFormat="1">
      <c r="A61" s="2" t="s">
        <v>114</v>
      </c>
      <c r="B61" s="2" t="s">
        <v>77</v>
      </c>
      <c r="C61" s="2" t="s">
        <v>67</v>
      </c>
      <c r="D61" s="3" t="s">
        <v>91</v>
      </c>
      <c r="E61" s="2" t="s">
        <v>92</v>
      </c>
      <c r="F61" s="2" t="s">
        <v>100</v>
      </c>
      <c r="G61" s="4">
        <v>89033224</v>
      </c>
      <c r="H61" s="2">
        <v>69430418</v>
      </c>
      <c r="I61" s="2">
        <v>0</v>
      </c>
      <c r="J61" s="2">
        <v>1130490</v>
      </c>
      <c r="K61" s="2">
        <v>68299928</v>
      </c>
      <c r="L61" s="2">
        <v>9906555</v>
      </c>
      <c r="M61" s="2">
        <v>58393373</v>
      </c>
      <c r="N61" s="2">
        <v>192103</v>
      </c>
      <c r="O61" s="2">
        <v>152674</v>
      </c>
      <c r="P61" s="2">
        <v>199853</v>
      </c>
      <c r="Q61" s="2">
        <v>168168</v>
      </c>
    </row>
    <row r="62" spans="1:17" s="2" customFormat="1">
      <c r="A62" s="2" t="s">
        <v>115</v>
      </c>
      <c r="B62" s="2" t="s">
        <v>77</v>
      </c>
      <c r="C62" s="2" t="s">
        <v>67</v>
      </c>
      <c r="D62" s="3" t="s">
        <v>91</v>
      </c>
      <c r="E62" s="2" t="s">
        <v>92</v>
      </c>
      <c r="F62" s="2" t="s">
        <v>100</v>
      </c>
      <c r="G62" s="4">
        <v>84672166</v>
      </c>
      <c r="H62" s="2">
        <v>65763479</v>
      </c>
      <c r="I62" s="2">
        <v>0</v>
      </c>
      <c r="J62" s="2">
        <v>1034443</v>
      </c>
      <c r="K62" s="2">
        <v>64729036</v>
      </c>
      <c r="L62" s="2">
        <v>9248921</v>
      </c>
      <c r="M62" s="2">
        <v>55480115</v>
      </c>
      <c r="N62" s="2">
        <v>191753</v>
      </c>
      <c r="O62" s="2">
        <v>152861</v>
      </c>
      <c r="P62" s="2">
        <v>199853</v>
      </c>
      <c r="Q62" s="2">
        <v>168241</v>
      </c>
    </row>
    <row r="63" spans="1:17" s="2" customFormat="1">
      <c r="A63" s="2" t="s">
        <v>116</v>
      </c>
      <c r="B63" s="2" t="s">
        <v>77</v>
      </c>
      <c r="C63" s="2" t="s">
        <v>67</v>
      </c>
      <c r="D63" s="3" t="s">
        <v>91</v>
      </c>
      <c r="E63" s="2" t="s">
        <v>92</v>
      </c>
      <c r="F63" s="2" t="s">
        <v>100</v>
      </c>
      <c r="G63" s="4">
        <v>114532956</v>
      </c>
      <c r="H63" s="2">
        <v>89529308</v>
      </c>
      <c r="I63" s="2">
        <v>0</v>
      </c>
      <c r="J63" s="2">
        <v>741523</v>
      </c>
      <c r="K63" s="2">
        <v>88787785</v>
      </c>
      <c r="L63" s="2">
        <v>14397149</v>
      </c>
      <c r="M63" s="2">
        <v>74390636</v>
      </c>
      <c r="N63" s="2">
        <v>192923</v>
      </c>
      <c r="O63" s="2">
        <v>152021</v>
      </c>
      <c r="P63" s="2">
        <v>199853</v>
      </c>
      <c r="Q63" s="2">
        <v>168015</v>
      </c>
    </row>
    <row r="64" spans="1:17" s="2" customFormat="1">
      <c r="A64" s="2" t="s">
        <v>117</v>
      </c>
      <c r="B64" s="2" t="s">
        <v>77</v>
      </c>
      <c r="C64" s="2" t="s">
        <v>67</v>
      </c>
      <c r="D64" s="3" t="s">
        <v>91</v>
      </c>
      <c r="E64" s="2" t="s">
        <v>92</v>
      </c>
      <c r="F64" s="2" t="s">
        <v>100</v>
      </c>
      <c r="G64" s="4">
        <v>113466878</v>
      </c>
      <c r="H64" s="2">
        <v>88415562</v>
      </c>
      <c r="I64" s="2">
        <v>0</v>
      </c>
      <c r="J64" s="2">
        <v>1340607</v>
      </c>
      <c r="K64" s="2">
        <v>87074955</v>
      </c>
      <c r="L64" s="2">
        <v>13685050</v>
      </c>
      <c r="M64" s="2">
        <v>73389905</v>
      </c>
      <c r="N64" s="2">
        <v>192997</v>
      </c>
      <c r="O64" s="2">
        <v>153244</v>
      </c>
      <c r="P64" s="2">
        <v>199853</v>
      </c>
      <c r="Q64" s="2">
        <v>169557</v>
      </c>
    </row>
    <row r="65" spans="1:17" s="2" customFormat="1">
      <c r="A65" s="2" t="s">
        <v>118</v>
      </c>
      <c r="B65" s="2" t="s">
        <v>77</v>
      </c>
      <c r="C65" s="2" t="s">
        <v>67</v>
      </c>
      <c r="D65" s="3" t="s">
        <v>91</v>
      </c>
      <c r="E65" s="2" t="s">
        <v>92</v>
      </c>
      <c r="F65" s="2" t="s">
        <v>100</v>
      </c>
      <c r="G65" s="4">
        <v>112408474</v>
      </c>
      <c r="H65" s="2">
        <v>87297189</v>
      </c>
      <c r="I65" s="2">
        <v>0</v>
      </c>
      <c r="J65" s="2">
        <v>1499608</v>
      </c>
      <c r="K65" s="2">
        <v>85797581</v>
      </c>
      <c r="L65" s="2">
        <v>14304363</v>
      </c>
      <c r="M65" s="2">
        <v>71493218</v>
      </c>
      <c r="N65" s="2">
        <v>193016</v>
      </c>
      <c r="O65" s="2">
        <v>151869</v>
      </c>
      <c r="P65" s="2">
        <v>199853</v>
      </c>
      <c r="Q65" s="2">
        <v>167968</v>
      </c>
    </row>
    <row r="66" spans="1:17" s="2" customFormat="1">
      <c r="A66" s="2" t="s">
        <v>119</v>
      </c>
      <c r="B66" s="2" t="s">
        <v>77</v>
      </c>
      <c r="C66" s="2" t="s">
        <v>67</v>
      </c>
      <c r="D66" s="3" t="s">
        <v>91</v>
      </c>
      <c r="E66" s="2" t="s">
        <v>92</v>
      </c>
      <c r="F66" s="2" t="s">
        <v>100</v>
      </c>
      <c r="G66" s="4">
        <v>173229664</v>
      </c>
      <c r="H66" s="2">
        <v>135479621</v>
      </c>
      <c r="I66" s="2">
        <v>0</v>
      </c>
      <c r="J66" s="2">
        <v>2652714</v>
      </c>
      <c r="K66" s="2">
        <v>132826907</v>
      </c>
      <c r="L66" s="2">
        <v>21882967</v>
      </c>
      <c r="M66" s="2">
        <v>110943940</v>
      </c>
      <c r="N66" s="2">
        <v>193853</v>
      </c>
      <c r="O66" s="2">
        <v>150302</v>
      </c>
      <c r="P66" s="2">
        <v>199853</v>
      </c>
      <c r="Q66" s="2">
        <v>167431</v>
      </c>
    </row>
    <row r="67" spans="1:17" s="2" customFormat="1">
      <c r="A67" s="2" t="s">
        <v>120</v>
      </c>
      <c r="B67" s="2" t="s">
        <v>77</v>
      </c>
      <c r="C67" s="2" t="s">
        <v>67</v>
      </c>
      <c r="D67" s="3" t="s">
        <v>91</v>
      </c>
      <c r="E67" s="2" t="s">
        <v>92</v>
      </c>
      <c r="F67" s="2" t="s">
        <v>100</v>
      </c>
      <c r="G67" s="4">
        <v>153421958</v>
      </c>
      <c r="H67" s="2">
        <v>118985145</v>
      </c>
      <c r="I67" s="2">
        <v>0</v>
      </c>
      <c r="J67" s="2">
        <v>1316016</v>
      </c>
      <c r="K67" s="2">
        <v>117669129</v>
      </c>
      <c r="L67" s="2">
        <v>18784776</v>
      </c>
      <c r="M67" s="2">
        <v>98884353</v>
      </c>
      <c r="N67" s="2">
        <v>193546</v>
      </c>
      <c r="O67" s="2">
        <v>151501</v>
      </c>
      <c r="P67" s="2">
        <v>199853</v>
      </c>
      <c r="Q67" s="2">
        <v>168375</v>
      </c>
    </row>
    <row r="68" spans="1:17" s="2" customFormat="1">
      <c r="A68" s="2" t="s">
        <v>121</v>
      </c>
      <c r="B68" s="2" t="s">
        <v>77</v>
      </c>
      <c r="C68" s="2" t="s">
        <v>67</v>
      </c>
      <c r="D68" s="3" t="s">
        <v>91</v>
      </c>
      <c r="E68" s="2" t="s">
        <v>92</v>
      </c>
      <c r="F68" s="2" t="s">
        <v>100</v>
      </c>
      <c r="G68" s="4">
        <v>90475730</v>
      </c>
      <c r="H68" s="2">
        <v>64964799</v>
      </c>
      <c r="I68" s="2">
        <v>0</v>
      </c>
      <c r="J68" s="2">
        <v>82026</v>
      </c>
      <c r="K68" s="2">
        <v>64882773</v>
      </c>
      <c r="L68" s="2">
        <v>5695835</v>
      </c>
      <c r="M68" s="2">
        <v>59186938</v>
      </c>
      <c r="N68" s="2">
        <v>174361</v>
      </c>
      <c r="O68" s="2">
        <v>136546</v>
      </c>
      <c r="P68" s="2">
        <v>199853</v>
      </c>
      <c r="Q68" s="2">
        <v>149898</v>
      </c>
    </row>
    <row r="69" spans="1:17" s="2" customFormat="1">
      <c r="A69" s="2" t="s">
        <v>122</v>
      </c>
      <c r="B69" s="2" t="s">
        <v>77</v>
      </c>
      <c r="C69" s="2" t="s">
        <v>67</v>
      </c>
      <c r="D69" s="3" t="s">
        <v>91</v>
      </c>
      <c r="E69" s="2" t="s">
        <v>92</v>
      </c>
      <c r="F69" s="2" t="s">
        <v>100</v>
      </c>
      <c r="G69" s="4">
        <v>133377246</v>
      </c>
      <c r="H69" s="2">
        <v>105179635</v>
      </c>
      <c r="I69" s="2">
        <v>0</v>
      </c>
      <c r="J69" s="2">
        <v>849164</v>
      </c>
      <c r="K69" s="2">
        <v>104330471</v>
      </c>
      <c r="L69" s="2">
        <v>16076834</v>
      </c>
      <c r="M69" s="2">
        <v>88253637</v>
      </c>
      <c r="N69" s="2">
        <v>193366</v>
      </c>
      <c r="O69" s="2">
        <v>152132</v>
      </c>
      <c r="P69" s="2">
        <v>199853</v>
      </c>
      <c r="Q69" s="2">
        <v>168545</v>
      </c>
    </row>
    <row r="70" spans="1:17" s="2" customFormat="1">
      <c r="A70" s="2" t="s">
        <v>123</v>
      </c>
      <c r="B70" s="2" t="s">
        <v>77</v>
      </c>
      <c r="C70" s="2" t="s">
        <v>67</v>
      </c>
      <c r="D70" s="3" t="s">
        <v>91</v>
      </c>
      <c r="E70" s="2" t="s">
        <v>92</v>
      </c>
      <c r="F70" s="2" t="s">
        <v>100</v>
      </c>
      <c r="G70" s="4">
        <v>118351268</v>
      </c>
      <c r="H70" s="2">
        <v>92960901</v>
      </c>
      <c r="I70" s="2">
        <v>0</v>
      </c>
      <c r="J70" s="2">
        <v>568502</v>
      </c>
      <c r="K70" s="2">
        <v>92392399</v>
      </c>
      <c r="L70" s="2">
        <v>12769465</v>
      </c>
      <c r="M70" s="2">
        <v>79622934</v>
      </c>
      <c r="N70" s="2">
        <v>192786</v>
      </c>
      <c r="O70" s="2">
        <v>151130</v>
      </c>
      <c r="P70" s="2">
        <v>199853</v>
      </c>
      <c r="Q70" s="2">
        <v>167156</v>
      </c>
    </row>
    <row r="71" spans="1:17" s="2" customFormat="1">
      <c r="A71" s="2" t="s">
        <v>124</v>
      </c>
      <c r="B71" s="2" t="s">
        <v>77</v>
      </c>
      <c r="C71" s="2" t="s">
        <v>67</v>
      </c>
      <c r="D71" s="3" t="s">
        <v>91</v>
      </c>
      <c r="E71" s="2" t="s">
        <v>92</v>
      </c>
      <c r="F71" s="2" t="s">
        <v>100</v>
      </c>
      <c r="G71" s="4">
        <v>137009410</v>
      </c>
      <c r="H71" s="2">
        <v>107440281</v>
      </c>
      <c r="I71" s="2">
        <v>0</v>
      </c>
      <c r="J71" s="2">
        <v>96318</v>
      </c>
      <c r="K71" s="2">
        <v>107343963</v>
      </c>
      <c r="L71" s="2">
        <v>12231314</v>
      </c>
      <c r="M71" s="2">
        <v>95112649</v>
      </c>
      <c r="N71" s="2">
        <v>175747</v>
      </c>
      <c r="O71" s="2">
        <v>134913</v>
      </c>
      <c r="P71" s="2">
        <v>199853</v>
      </c>
      <c r="Q71" s="2">
        <v>149290</v>
      </c>
    </row>
    <row r="72" spans="1:17" s="2" customFormat="1">
      <c r="A72" s="2" t="s">
        <v>125</v>
      </c>
      <c r="B72" s="2" t="s">
        <v>77</v>
      </c>
      <c r="C72" s="2" t="s">
        <v>67</v>
      </c>
      <c r="D72" s="3" t="s">
        <v>91</v>
      </c>
      <c r="E72" s="2" t="s">
        <v>92</v>
      </c>
      <c r="F72" s="2" t="s">
        <v>100</v>
      </c>
      <c r="G72" s="4">
        <v>104994252</v>
      </c>
      <c r="H72" s="2">
        <v>74858410</v>
      </c>
      <c r="I72" s="2">
        <v>0</v>
      </c>
      <c r="J72" s="2">
        <v>26531</v>
      </c>
      <c r="K72" s="2">
        <v>74831879</v>
      </c>
      <c r="L72" s="2">
        <v>8047135</v>
      </c>
      <c r="M72" s="2">
        <v>66784744</v>
      </c>
      <c r="N72" s="2">
        <v>132540</v>
      </c>
      <c r="O72" s="2">
        <v>93211</v>
      </c>
      <c r="P72" s="2">
        <v>199853</v>
      </c>
      <c r="Q72" s="2">
        <v>106385</v>
      </c>
    </row>
    <row r="73" spans="1:17" s="2" customFormat="1">
      <c r="A73" s="2" t="s">
        <v>126</v>
      </c>
      <c r="B73" s="2" t="s">
        <v>77</v>
      </c>
      <c r="C73" s="2" t="s">
        <v>67</v>
      </c>
      <c r="D73" s="3" t="s">
        <v>91</v>
      </c>
      <c r="E73" s="2" t="s">
        <v>92</v>
      </c>
      <c r="F73" s="2" t="s">
        <v>100</v>
      </c>
      <c r="G73" s="4">
        <v>30147258</v>
      </c>
      <c r="H73" s="2">
        <v>2049763</v>
      </c>
      <c r="I73" s="2">
        <v>0</v>
      </c>
      <c r="J73" s="2">
        <v>74377</v>
      </c>
      <c r="K73" s="2">
        <v>1975386</v>
      </c>
      <c r="L73" s="2">
        <v>762568</v>
      </c>
      <c r="M73" s="2">
        <v>1212818</v>
      </c>
      <c r="N73" s="2">
        <v>35682</v>
      </c>
      <c r="O73" s="2">
        <v>29900</v>
      </c>
      <c r="P73" s="2">
        <v>199853</v>
      </c>
      <c r="Q73" s="2">
        <v>34702</v>
      </c>
    </row>
    <row r="74" spans="1:17" s="2" customFormat="1">
      <c r="A74" s="2" t="s">
        <v>127</v>
      </c>
      <c r="B74" s="2" t="s">
        <v>77</v>
      </c>
      <c r="C74" s="2" t="s">
        <v>67</v>
      </c>
      <c r="D74" s="3" t="s">
        <v>91</v>
      </c>
      <c r="E74" s="2" t="s">
        <v>92</v>
      </c>
      <c r="F74" s="2" t="s">
        <v>100</v>
      </c>
      <c r="G74" s="4">
        <v>123550660</v>
      </c>
      <c r="H74" s="2">
        <v>95934114</v>
      </c>
      <c r="I74" s="2">
        <v>0</v>
      </c>
      <c r="J74" s="2">
        <v>917765</v>
      </c>
      <c r="K74" s="2">
        <v>95016349</v>
      </c>
      <c r="L74" s="2">
        <v>14872666</v>
      </c>
      <c r="M74" s="2">
        <v>80143683</v>
      </c>
      <c r="N74" s="2">
        <v>193168</v>
      </c>
      <c r="O74" s="2">
        <v>153247</v>
      </c>
      <c r="P74" s="2">
        <v>199853</v>
      </c>
      <c r="Q74" s="2">
        <v>170177</v>
      </c>
    </row>
    <row r="75" spans="1:17" s="2" customFormat="1">
      <c r="A75" s="2" t="s">
        <v>128</v>
      </c>
      <c r="B75" s="2" t="s">
        <v>77</v>
      </c>
      <c r="C75" s="2" t="s">
        <v>67</v>
      </c>
      <c r="D75" s="3" t="s">
        <v>91</v>
      </c>
      <c r="E75" s="2" t="s">
        <v>92</v>
      </c>
      <c r="F75" s="2" t="s">
        <v>100</v>
      </c>
      <c r="G75" s="4">
        <v>41430096</v>
      </c>
      <c r="H75" s="2">
        <v>3032129</v>
      </c>
      <c r="I75" s="2">
        <v>0</v>
      </c>
      <c r="J75" s="2">
        <v>49018</v>
      </c>
      <c r="K75" s="2">
        <v>2983111</v>
      </c>
      <c r="L75" s="2">
        <v>839926</v>
      </c>
      <c r="M75" s="2">
        <v>2143185</v>
      </c>
      <c r="N75" s="2">
        <v>30100</v>
      </c>
      <c r="O75" s="2">
        <v>24537</v>
      </c>
      <c r="P75" s="2">
        <v>199853</v>
      </c>
      <c r="Q75" s="2">
        <v>28523</v>
      </c>
    </row>
    <row r="76" spans="1:17" s="2" customFormat="1">
      <c r="A76" s="2" t="s">
        <v>129</v>
      </c>
      <c r="B76" s="2" t="s">
        <v>77</v>
      </c>
      <c r="C76" s="2" t="s">
        <v>67</v>
      </c>
      <c r="D76" s="3" t="s">
        <v>91</v>
      </c>
      <c r="E76" s="2" t="s">
        <v>92</v>
      </c>
      <c r="F76" s="2" t="s">
        <v>100</v>
      </c>
      <c r="G76" s="4">
        <v>42261832</v>
      </c>
      <c r="H76" s="2">
        <v>5291212</v>
      </c>
      <c r="I76" s="2">
        <v>0</v>
      </c>
      <c r="J76" s="2">
        <v>125857</v>
      </c>
      <c r="K76" s="2">
        <v>5165355</v>
      </c>
      <c r="L76" s="2">
        <v>1204546</v>
      </c>
      <c r="M76" s="2">
        <v>3960809</v>
      </c>
      <c r="N76" s="2">
        <v>81913</v>
      </c>
      <c r="O76" s="2">
        <v>66531</v>
      </c>
      <c r="P76" s="2">
        <v>199853</v>
      </c>
      <c r="Q76" s="2">
        <v>74428</v>
      </c>
    </row>
    <row r="77" spans="1:17" s="2" customFormat="1">
      <c r="A77" s="2" t="s">
        <v>130</v>
      </c>
      <c r="B77" s="2" t="s">
        <v>77</v>
      </c>
      <c r="C77" s="2" t="s">
        <v>67</v>
      </c>
      <c r="D77" s="3" t="s">
        <v>91</v>
      </c>
      <c r="E77" s="2" t="s">
        <v>92</v>
      </c>
      <c r="F77" s="2" t="s">
        <v>100</v>
      </c>
      <c r="G77" s="4">
        <v>129540772</v>
      </c>
      <c r="H77" s="2">
        <v>95444153</v>
      </c>
      <c r="I77" s="2">
        <v>0</v>
      </c>
      <c r="J77" s="2">
        <v>100344</v>
      </c>
      <c r="K77" s="2">
        <v>95343809</v>
      </c>
      <c r="L77" s="2">
        <v>11676433</v>
      </c>
      <c r="M77" s="2">
        <v>83667376</v>
      </c>
      <c r="N77" s="2">
        <v>180076</v>
      </c>
      <c r="O77" s="2">
        <v>137672</v>
      </c>
      <c r="P77" s="2">
        <v>199853</v>
      </c>
      <c r="Q77" s="2">
        <v>152977</v>
      </c>
    </row>
    <row r="78" spans="1:17" s="2" customFormat="1">
      <c r="A78" s="2" t="s">
        <v>131</v>
      </c>
      <c r="B78" s="2" t="s">
        <v>77</v>
      </c>
      <c r="C78" s="2" t="s">
        <v>67</v>
      </c>
      <c r="D78" s="3" t="s">
        <v>91</v>
      </c>
      <c r="E78" s="2" t="s">
        <v>92</v>
      </c>
      <c r="F78" s="2" t="s">
        <v>100</v>
      </c>
      <c r="G78" s="4">
        <v>104323764</v>
      </c>
      <c r="H78" s="2">
        <v>66009046</v>
      </c>
      <c r="I78" s="2">
        <v>0</v>
      </c>
      <c r="J78" s="2">
        <v>31725</v>
      </c>
      <c r="K78" s="2">
        <v>65977321</v>
      </c>
      <c r="L78" s="2">
        <v>5719313</v>
      </c>
      <c r="M78" s="2">
        <v>60258008</v>
      </c>
      <c r="N78" s="2">
        <v>146661</v>
      </c>
      <c r="O78" s="2">
        <v>109423</v>
      </c>
      <c r="P78" s="2">
        <v>199853</v>
      </c>
      <c r="Q78" s="2">
        <v>122453</v>
      </c>
    </row>
    <row r="79" spans="1:17" s="2" customFormat="1">
      <c r="A79" s="2" t="s">
        <v>132</v>
      </c>
      <c r="B79" s="2" t="s">
        <v>77</v>
      </c>
      <c r="C79" s="2" t="s">
        <v>67</v>
      </c>
      <c r="D79" s="3" t="s">
        <v>91</v>
      </c>
      <c r="E79" s="2" t="s">
        <v>92</v>
      </c>
      <c r="F79" s="2" t="s">
        <v>100</v>
      </c>
      <c r="G79" s="4">
        <v>107513938</v>
      </c>
      <c r="H79" s="2">
        <v>75466800</v>
      </c>
      <c r="I79" s="2">
        <v>0</v>
      </c>
      <c r="J79" s="2">
        <v>41177</v>
      </c>
      <c r="K79" s="2">
        <v>75425623</v>
      </c>
      <c r="L79" s="2">
        <v>8618122</v>
      </c>
      <c r="M79" s="2">
        <v>66807501</v>
      </c>
      <c r="N79" s="2">
        <v>171666</v>
      </c>
      <c r="O79" s="2">
        <v>132131</v>
      </c>
      <c r="P79" s="2">
        <v>199853</v>
      </c>
      <c r="Q79" s="2">
        <v>145924</v>
      </c>
    </row>
    <row r="80" spans="1:17" s="2" customFormat="1">
      <c r="A80" s="2" t="s">
        <v>133</v>
      </c>
      <c r="B80" s="2" t="s">
        <v>77</v>
      </c>
      <c r="C80" s="2" t="s">
        <v>67</v>
      </c>
      <c r="D80" s="3" t="s">
        <v>91</v>
      </c>
      <c r="E80" s="2" t="s">
        <v>92</v>
      </c>
      <c r="F80" s="2" t="s">
        <v>100</v>
      </c>
      <c r="G80" s="4">
        <v>41178804</v>
      </c>
      <c r="H80" s="2">
        <v>3010779</v>
      </c>
      <c r="I80" s="2">
        <v>0</v>
      </c>
      <c r="J80" s="2">
        <v>101189</v>
      </c>
      <c r="K80" s="2">
        <v>2909590</v>
      </c>
      <c r="L80" s="2">
        <v>1013716</v>
      </c>
      <c r="M80" s="2">
        <v>1895874</v>
      </c>
      <c r="N80" s="2">
        <v>43337</v>
      </c>
      <c r="O80" s="2">
        <v>36803</v>
      </c>
      <c r="P80" s="2">
        <v>199853</v>
      </c>
      <c r="Q80" s="2">
        <v>43401</v>
      </c>
    </row>
    <row r="81" spans="1:17" s="2" customFormat="1">
      <c r="A81" s="2" t="s">
        <v>134</v>
      </c>
      <c r="B81" s="2" t="s">
        <v>77</v>
      </c>
      <c r="C81" s="2" t="s">
        <v>67</v>
      </c>
      <c r="D81" s="3" t="s">
        <v>91</v>
      </c>
      <c r="E81" s="2" t="s">
        <v>92</v>
      </c>
      <c r="F81" s="2" t="s">
        <v>100</v>
      </c>
      <c r="G81" s="4">
        <v>93495868</v>
      </c>
      <c r="H81" s="2">
        <v>63245449</v>
      </c>
      <c r="I81" s="2">
        <v>0</v>
      </c>
      <c r="J81" s="2">
        <v>45312</v>
      </c>
      <c r="K81" s="2">
        <v>63200137</v>
      </c>
      <c r="L81" s="2">
        <v>6658912</v>
      </c>
      <c r="M81" s="2">
        <v>56541225</v>
      </c>
      <c r="N81" s="2">
        <v>167887</v>
      </c>
      <c r="O81" s="2">
        <v>129095</v>
      </c>
      <c r="P81" s="2">
        <v>199853</v>
      </c>
      <c r="Q81" s="2">
        <v>142156</v>
      </c>
    </row>
    <row r="82" spans="1:17" s="2" customFormat="1">
      <c r="A82" s="2" t="s">
        <v>135</v>
      </c>
      <c r="B82" s="2" t="s">
        <v>77</v>
      </c>
      <c r="C82" s="2" t="s">
        <v>67</v>
      </c>
      <c r="D82" s="3" t="s">
        <v>91</v>
      </c>
      <c r="E82" s="2" t="s">
        <v>92</v>
      </c>
      <c r="F82" s="2" t="s">
        <v>100</v>
      </c>
      <c r="G82" s="4">
        <v>141442574</v>
      </c>
      <c r="H82" s="2">
        <v>107680817</v>
      </c>
      <c r="I82" s="2">
        <v>0</v>
      </c>
      <c r="J82" s="2">
        <v>24465</v>
      </c>
      <c r="K82" s="2">
        <v>107656352</v>
      </c>
      <c r="L82" s="2">
        <v>16299409</v>
      </c>
      <c r="M82" s="2">
        <v>91356943</v>
      </c>
      <c r="N82" s="2">
        <v>178738</v>
      </c>
      <c r="O82" s="2">
        <v>132033</v>
      </c>
      <c r="P82" s="2">
        <v>199853</v>
      </c>
      <c r="Q82" s="2">
        <v>146731</v>
      </c>
    </row>
    <row r="83" spans="1:17" s="2" customFormat="1">
      <c r="A83" s="2" t="s">
        <v>136</v>
      </c>
      <c r="B83" s="2" t="s">
        <v>77</v>
      </c>
      <c r="C83" s="2" t="s">
        <v>67</v>
      </c>
      <c r="D83" s="3" t="s">
        <v>91</v>
      </c>
      <c r="E83" s="2" t="s">
        <v>92</v>
      </c>
      <c r="F83" s="2" t="s">
        <v>100</v>
      </c>
      <c r="G83" s="4">
        <v>118116758</v>
      </c>
      <c r="H83" s="2">
        <v>90811712</v>
      </c>
      <c r="I83" s="2">
        <v>0</v>
      </c>
      <c r="J83" s="2">
        <v>1465396</v>
      </c>
      <c r="K83" s="2">
        <v>89346316</v>
      </c>
      <c r="L83" s="2">
        <v>14435304</v>
      </c>
      <c r="M83" s="2">
        <v>74911012</v>
      </c>
      <c r="N83" s="2">
        <v>193097</v>
      </c>
      <c r="O83" s="2">
        <v>152619</v>
      </c>
      <c r="P83" s="2">
        <v>199853</v>
      </c>
      <c r="Q83" s="2">
        <v>169315</v>
      </c>
    </row>
    <row r="84" spans="1:17" s="2" customFormat="1">
      <c r="A84" s="2" t="s">
        <v>137</v>
      </c>
      <c r="B84" s="2" t="s">
        <v>77</v>
      </c>
      <c r="C84" s="2" t="s">
        <v>67</v>
      </c>
      <c r="D84" s="3" t="s">
        <v>91</v>
      </c>
      <c r="E84" s="2" t="s">
        <v>92</v>
      </c>
      <c r="F84" s="2" t="s">
        <v>100</v>
      </c>
      <c r="G84" s="4">
        <v>104167924</v>
      </c>
      <c r="H84" s="2">
        <v>82786169</v>
      </c>
      <c r="I84" s="2">
        <v>0</v>
      </c>
      <c r="J84" s="2">
        <v>179905</v>
      </c>
      <c r="K84" s="2">
        <v>82606264</v>
      </c>
      <c r="L84" s="2">
        <v>15070350</v>
      </c>
      <c r="M84" s="2">
        <v>67535914</v>
      </c>
      <c r="N84" s="2">
        <v>184679</v>
      </c>
      <c r="O84" s="2">
        <v>137840</v>
      </c>
      <c r="P84" s="2">
        <v>199853</v>
      </c>
      <c r="Q84" s="2">
        <v>152436</v>
      </c>
    </row>
    <row r="85" spans="1:17" s="2" customFormat="1">
      <c r="A85" s="2" t="s">
        <v>138</v>
      </c>
      <c r="B85" s="2" t="s">
        <v>77</v>
      </c>
      <c r="C85" s="2" t="s">
        <v>67</v>
      </c>
      <c r="D85" s="3" t="s">
        <v>91</v>
      </c>
      <c r="E85" s="2" t="s">
        <v>92</v>
      </c>
      <c r="F85" s="2" t="s">
        <v>100</v>
      </c>
      <c r="G85" s="4">
        <v>100029420</v>
      </c>
      <c r="H85" s="2">
        <v>77956490</v>
      </c>
      <c r="I85" s="2">
        <v>0</v>
      </c>
      <c r="J85" s="2">
        <v>247929</v>
      </c>
      <c r="K85" s="2">
        <v>77708561</v>
      </c>
      <c r="L85" s="2">
        <v>13948058</v>
      </c>
      <c r="M85" s="2">
        <v>63760503</v>
      </c>
      <c r="N85" s="2">
        <v>192583</v>
      </c>
      <c r="O85" s="2">
        <v>145177</v>
      </c>
      <c r="P85" s="2">
        <v>199853</v>
      </c>
      <c r="Q85" s="2">
        <v>161006</v>
      </c>
    </row>
    <row r="86" spans="1:17" s="2" customFormat="1">
      <c r="A86" s="2" t="s">
        <v>139</v>
      </c>
      <c r="B86" s="2" t="s">
        <v>77</v>
      </c>
      <c r="C86" s="2" t="s">
        <v>67</v>
      </c>
      <c r="D86" s="3" t="s">
        <v>91</v>
      </c>
      <c r="E86" s="2" t="s">
        <v>92</v>
      </c>
      <c r="F86" s="2" t="s">
        <v>100</v>
      </c>
      <c r="G86" s="4">
        <v>82763158</v>
      </c>
      <c r="H86" s="2">
        <v>58502930</v>
      </c>
      <c r="I86" s="2">
        <v>0</v>
      </c>
      <c r="J86" s="2">
        <v>99422</v>
      </c>
      <c r="K86" s="2">
        <v>58403508</v>
      </c>
      <c r="L86" s="2">
        <v>7122937</v>
      </c>
      <c r="M86" s="2">
        <v>51280571</v>
      </c>
      <c r="N86" s="2">
        <v>164715</v>
      </c>
      <c r="O86" s="2">
        <v>121277</v>
      </c>
      <c r="P86" s="2">
        <v>199853</v>
      </c>
      <c r="Q86" s="2">
        <v>134100</v>
      </c>
    </row>
    <row r="87" spans="1:17" s="2" customFormat="1">
      <c r="A87" s="2" t="s">
        <v>140</v>
      </c>
      <c r="B87" s="2" t="s">
        <v>77</v>
      </c>
      <c r="C87" s="2" t="s">
        <v>67</v>
      </c>
      <c r="D87" s="3" t="s">
        <v>91</v>
      </c>
      <c r="E87" s="2" t="s">
        <v>92</v>
      </c>
      <c r="F87" s="2" t="s">
        <v>100</v>
      </c>
      <c r="G87" s="4">
        <v>77337484</v>
      </c>
      <c r="H87" s="2">
        <v>52282269</v>
      </c>
      <c r="I87" s="2">
        <v>0</v>
      </c>
      <c r="J87" s="2">
        <v>16632</v>
      </c>
      <c r="K87" s="2">
        <v>52265637</v>
      </c>
      <c r="L87" s="2">
        <v>5051015</v>
      </c>
      <c r="M87" s="2">
        <v>47214622</v>
      </c>
      <c r="N87" s="2">
        <v>145728</v>
      </c>
      <c r="O87" s="2">
        <v>108419</v>
      </c>
      <c r="P87" s="2">
        <v>199853</v>
      </c>
      <c r="Q87" s="2">
        <v>120142</v>
      </c>
    </row>
    <row r="88" spans="1:17" s="2" customFormat="1">
      <c r="A88" s="2" t="s">
        <v>141</v>
      </c>
      <c r="B88" s="2" t="s">
        <v>77</v>
      </c>
      <c r="C88" s="2" t="s">
        <v>67</v>
      </c>
      <c r="D88" s="3" t="s">
        <v>91</v>
      </c>
      <c r="E88" s="2" t="s">
        <v>92</v>
      </c>
      <c r="F88" s="2" t="s">
        <v>100</v>
      </c>
      <c r="G88" s="4">
        <v>45033232</v>
      </c>
      <c r="H88" s="2">
        <v>24514504</v>
      </c>
      <c r="I88" s="2">
        <v>0</v>
      </c>
      <c r="J88" s="2">
        <v>15585</v>
      </c>
      <c r="K88" s="2">
        <v>24498919</v>
      </c>
      <c r="L88" s="2">
        <v>2331969</v>
      </c>
      <c r="M88" s="2">
        <v>22166950</v>
      </c>
      <c r="N88" s="2">
        <v>141378</v>
      </c>
      <c r="O88" s="2">
        <v>107590</v>
      </c>
      <c r="P88" s="2">
        <v>199853</v>
      </c>
      <c r="Q88" s="2">
        <v>117641</v>
      </c>
    </row>
    <row r="89" spans="1:17" s="2" customFormat="1">
      <c r="A89" s="2" t="s">
        <v>208</v>
      </c>
      <c r="B89" s="2" t="s">
        <v>142</v>
      </c>
      <c r="C89" s="2" t="s">
        <v>66</v>
      </c>
      <c r="D89" s="3" t="s">
        <v>91</v>
      </c>
      <c r="E89" s="2" t="s">
        <v>92</v>
      </c>
      <c r="F89" s="2" t="s">
        <v>97</v>
      </c>
      <c r="G89" s="2">
        <v>121987914</v>
      </c>
      <c r="H89" s="2">
        <v>88597663</v>
      </c>
      <c r="I89" s="2">
        <v>674</v>
      </c>
      <c r="J89" s="2">
        <v>4986645</v>
      </c>
      <c r="K89" s="2">
        <v>83610344</v>
      </c>
      <c r="L89" s="2">
        <v>21380998</v>
      </c>
      <c r="M89" s="2">
        <v>62229346</v>
      </c>
    </row>
    <row r="90" spans="1:17" s="2" customFormat="1">
      <c r="A90" s="2" t="s">
        <v>209</v>
      </c>
      <c r="B90" s="2" t="s">
        <v>142</v>
      </c>
      <c r="C90" s="2" t="s">
        <v>66</v>
      </c>
      <c r="D90" s="3" t="s">
        <v>91</v>
      </c>
      <c r="E90" s="2" t="s">
        <v>92</v>
      </c>
      <c r="F90" s="2" t="s">
        <v>97</v>
      </c>
      <c r="G90" s="2">
        <v>114300652</v>
      </c>
      <c r="H90" s="2">
        <v>88427112</v>
      </c>
      <c r="I90" s="2">
        <v>371</v>
      </c>
      <c r="J90" s="2">
        <v>2679635</v>
      </c>
      <c r="K90" s="2">
        <v>85747106</v>
      </c>
      <c r="L90" s="2">
        <v>25318215</v>
      </c>
      <c r="M90" s="2">
        <v>60428891</v>
      </c>
    </row>
    <row r="91" spans="1:17" s="2" customFormat="1">
      <c r="A91" s="2" t="s">
        <v>210</v>
      </c>
      <c r="B91" s="2" t="s">
        <v>142</v>
      </c>
      <c r="C91" s="2" t="s">
        <v>66</v>
      </c>
      <c r="D91" s="3" t="s">
        <v>91</v>
      </c>
      <c r="E91" s="2" t="s">
        <v>92</v>
      </c>
      <c r="F91" s="2" t="s">
        <v>97</v>
      </c>
      <c r="G91" s="2">
        <v>102015730</v>
      </c>
      <c r="H91" s="2">
        <v>77862446</v>
      </c>
      <c r="I91" s="2">
        <v>452</v>
      </c>
      <c r="J91" s="2">
        <v>2747984</v>
      </c>
      <c r="K91" s="2">
        <v>75114010</v>
      </c>
      <c r="L91" s="2">
        <v>20719064</v>
      </c>
      <c r="M91" s="2">
        <v>54394946</v>
      </c>
    </row>
    <row r="92" spans="1:17" s="2" customFormat="1">
      <c r="A92" s="2" t="s">
        <v>211</v>
      </c>
      <c r="B92" s="2" t="s">
        <v>142</v>
      </c>
      <c r="C92" s="2" t="s">
        <v>66</v>
      </c>
      <c r="D92" s="3" t="s">
        <v>91</v>
      </c>
      <c r="E92" s="2" t="s">
        <v>92</v>
      </c>
      <c r="F92" s="2" t="s">
        <v>97</v>
      </c>
      <c r="G92" s="2">
        <v>103720872</v>
      </c>
      <c r="H92" s="2">
        <v>78716753</v>
      </c>
      <c r="I92" s="2">
        <v>439</v>
      </c>
      <c r="J92" s="2">
        <v>2799247</v>
      </c>
      <c r="K92" s="2">
        <v>75917067</v>
      </c>
      <c r="L92" s="2">
        <v>21209292</v>
      </c>
      <c r="M92" s="2">
        <v>54707775</v>
      </c>
    </row>
    <row r="93" spans="1:17" s="2" customFormat="1">
      <c r="A93" s="2" t="s">
        <v>212</v>
      </c>
      <c r="B93" s="2" t="s">
        <v>142</v>
      </c>
      <c r="C93" s="2" t="s">
        <v>66</v>
      </c>
      <c r="D93" s="3" t="s">
        <v>91</v>
      </c>
      <c r="E93" s="2" t="s">
        <v>92</v>
      </c>
      <c r="F93" s="2" t="s">
        <v>97</v>
      </c>
      <c r="G93" s="2">
        <v>128637134</v>
      </c>
      <c r="H93" s="2">
        <v>97274392</v>
      </c>
      <c r="I93" s="2">
        <v>784</v>
      </c>
      <c r="J93" s="2">
        <v>4098028</v>
      </c>
      <c r="K93" s="2">
        <v>93175580</v>
      </c>
      <c r="L93" s="2">
        <v>24386523</v>
      </c>
      <c r="M93" s="2">
        <v>68789057</v>
      </c>
    </row>
    <row r="94" spans="1:17" s="2" customFormat="1">
      <c r="A94" s="2" t="s">
        <v>213</v>
      </c>
      <c r="B94" s="2" t="s">
        <v>142</v>
      </c>
      <c r="C94" s="2" t="s">
        <v>66</v>
      </c>
      <c r="D94" s="3" t="s">
        <v>91</v>
      </c>
      <c r="E94" s="2" t="s">
        <v>92</v>
      </c>
      <c r="F94" s="2" t="s">
        <v>97</v>
      </c>
      <c r="G94" s="2">
        <v>117434102</v>
      </c>
      <c r="H94" s="2">
        <v>90463150</v>
      </c>
      <c r="I94" s="2">
        <v>331</v>
      </c>
      <c r="J94" s="2">
        <v>2375530</v>
      </c>
      <c r="K94" s="2">
        <v>88087289</v>
      </c>
      <c r="L94" s="2">
        <v>24338221</v>
      </c>
      <c r="M94" s="2">
        <v>63749068</v>
      </c>
    </row>
    <row r="95" spans="1:17" s="2" customFormat="1">
      <c r="A95" s="2" t="s">
        <v>214</v>
      </c>
      <c r="B95" s="2" t="s">
        <v>142</v>
      </c>
      <c r="C95" s="2" t="s">
        <v>66</v>
      </c>
      <c r="D95" s="3" t="s">
        <v>91</v>
      </c>
      <c r="E95" s="2" t="s">
        <v>92</v>
      </c>
      <c r="F95" s="2" t="s">
        <v>97</v>
      </c>
      <c r="G95" s="2">
        <v>126184020</v>
      </c>
      <c r="H95" s="2">
        <v>96307991</v>
      </c>
      <c r="I95" s="2">
        <v>387</v>
      </c>
      <c r="J95" s="2">
        <v>2818255</v>
      </c>
      <c r="K95" s="2">
        <v>93489349</v>
      </c>
      <c r="L95" s="2">
        <v>26352878</v>
      </c>
      <c r="M95" s="2">
        <v>67136471</v>
      </c>
    </row>
    <row r="96" spans="1:17" s="2" customFormat="1">
      <c r="A96" s="2" t="s">
        <v>215</v>
      </c>
      <c r="B96" s="2" t="s">
        <v>142</v>
      </c>
      <c r="C96" s="2" t="s">
        <v>66</v>
      </c>
      <c r="D96" s="3" t="s">
        <v>91</v>
      </c>
      <c r="E96" s="2" t="s">
        <v>92</v>
      </c>
      <c r="F96" s="2" t="s">
        <v>97</v>
      </c>
      <c r="G96" s="2">
        <v>118801036</v>
      </c>
      <c r="H96" s="2">
        <v>92491989</v>
      </c>
      <c r="I96" s="2">
        <v>276</v>
      </c>
      <c r="J96" s="2">
        <v>1952681</v>
      </c>
      <c r="K96" s="2">
        <v>90539032</v>
      </c>
      <c r="L96" s="2">
        <v>26974389</v>
      </c>
      <c r="M96" s="2">
        <v>63564643</v>
      </c>
    </row>
    <row r="97" spans="1:17" s="2" customFormat="1">
      <c r="A97" s="2" t="s">
        <v>216</v>
      </c>
      <c r="B97" s="2" t="s">
        <v>142</v>
      </c>
      <c r="C97" s="2" t="s">
        <v>66</v>
      </c>
      <c r="D97" s="3" t="s">
        <v>91</v>
      </c>
      <c r="E97" s="2" t="s">
        <v>92</v>
      </c>
      <c r="F97" s="2" t="s">
        <v>97</v>
      </c>
      <c r="G97" s="2">
        <v>144920144</v>
      </c>
      <c r="H97" s="2">
        <v>112775321</v>
      </c>
      <c r="I97" s="2">
        <v>309</v>
      </c>
      <c r="J97" s="2">
        <v>2167742</v>
      </c>
      <c r="K97" s="2">
        <v>110607270</v>
      </c>
      <c r="L97" s="2">
        <v>32072127</v>
      </c>
      <c r="M97" s="2">
        <v>78535143</v>
      </c>
    </row>
    <row r="98" spans="1:17" s="2" customFormat="1">
      <c r="A98" s="2" t="s">
        <v>217</v>
      </c>
      <c r="B98" s="2" t="s">
        <v>142</v>
      </c>
      <c r="C98" s="2" t="s">
        <v>66</v>
      </c>
      <c r="D98" s="3" t="s">
        <v>91</v>
      </c>
      <c r="E98" s="2" t="s">
        <v>92</v>
      </c>
      <c r="F98" s="2" t="s">
        <v>97</v>
      </c>
      <c r="G98" s="2">
        <v>177271562</v>
      </c>
      <c r="H98" s="2">
        <v>130705679</v>
      </c>
      <c r="I98" s="2">
        <v>444</v>
      </c>
      <c r="J98" s="2">
        <v>2031738</v>
      </c>
      <c r="K98" s="2">
        <v>128673497</v>
      </c>
      <c r="L98" s="2">
        <v>34493093</v>
      </c>
      <c r="M98" s="2">
        <v>94180404</v>
      </c>
    </row>
    <row r="99" spans="1:17" s="2" customFormat="1">
      <c r="A99" s="2" t="s">
        <v>218</v>
      </c>
      <c r="B99" s="2" t="s">
        <v>142</v>
      </c>
      <c r="C99" s="2" t="s">
        <v>66</v>
      </c>
      <c r="D99" s="3" t="s">
        <v>91</v>
      </c>
      <c r="E99" s="2" t="s">
        <v>92</v>
      </c>
      <c r="F99" s="2" t="s">
        <v>97</v>
      </c>
      <c r="G99" s="2">
        <v>133568864</v>
      </c>
      <c r="H99" s="2">
        <v>97901343</v>
      </c>
      <c r="I99" s="2">
        <v>376</v>
      </c>
      <c r="J99" s="2">
        <v>1731619</v>
      </c>
      <c r="K99" s="2">
        <v>96169348</v>
      </c>
      <c r="L99" s="2">
        <v>23731503</v>
      </c>
      <c r="M99" s="2">
        <v>72437845</v>
      </c>
    </row>
    <row r="100" spans="1:17" s="2" customFormat="1">
      <c r="A100" s="2" t="s">
        <v>142</v>
      </c>
      <c r="B100" s="2" t="s">
        <v>142</v>
      </c>
      <c r="C100" s="2" t="s">
        <v>67</v>
      </c>
      <c r="D100" s="3" t="s">
        <v>91</v>
      </c>
      <c r="E100" s="2" t="s">
        <v>92</v>
      </c>
      <c r="F100" s="2" t="s">
        <v>102</v>
      </c>
      <c r="G100" s="2">
        <v>117074180</v>
      </c>
      <c r="H100" s="2">
        <v>84343360</v>
      </c>
      <c r="I100" s="2">
        <v>320</v>
      </c>
      <c r="J100" s="2">
        <v>1467434</v>
      </c>
      <c r="K100" s="2">
        <v>82875606</v>
      </c>
      <c r="L100" s="2">
        <v>20083458</v>
      </c>
      <c r="M100" s="2">
        <v>62792148</v>
      </c>
      <c r="N100" s="2">
        <v>186053</v>
      </c>
      <c r="O100" s="2">
        <v>133806</v>
      </c>
      <c r="P100" s="2">
        <v>199853</v>
      </c>
      <c r="Q100" s="2">
        <v>165322</v>
      </c>
    </row>
    <row r="101" spans="1:17" s="2" customFormat="1">
      <c r="A101" s="2" t="s">
        <v>219</v>
      </c>
      <c r="B101" s="2" t="s">
        <v>142</v>
      </c>
      <c r="C101" s="2" t="s">
        <v>66</v>
      </c>
      <c r="D101" s="3" t="s">
        <v>91</v>
      </c>
      <c r="E101" s="2" t="s">
        <v>92</v>
      </c>
      <c r="F101" s="2" t="s">
        <v>97</v>
      </c>
      <c r="G101" s="2">
        <v>129553964</v>
      </c>
      <c r="H101" s="2">
        <v>93672637</v>
      </c>
      <c r="I101" s="2">
        <v>458</v>
      </c>
      <c r="J101" s="2">
        <v>2673839</v>
      </c>
      <c r="K101" s="2">
        <v>90998340</v>
      </c>
      <c r="L101" s="2">
        <v>22155805</v>
      </c>
      <c r="M101" s="2">
        <v>68842535</v>
      </c>
    </row>
    <row r="102" spans="1:17" s="2" customFormat="1">
      <c r="A102" s="2" t="s">
        <v>220</v>
      </c>
      <c r="B102" s="2" t="s">
        <v>142</v>
      </c>
      <c r="C102" s="2" t="s">
        <v>66</v>
      </c>
      <c r="D102" s="3" t="s">
        <v>91</v>
      </c>
      <c r="E102" s="2" t="s">
        <v>92</v>
      </c>
      <c r="F102" s="2" t="s">
        <v>97</v>
      </c>
      <c r="G102" s="2">
        <v>141451308</v>
      </c>
      <c r="H102" s="2">
        <v>101790724</v>
      </c>
      <c r="I102" s="2">
        <v>660</v>
      </c>
      <c r="J102" s="2">
        <v>3375266</v>
      </c>
      <c r="K102" s="2">
        <v>98414798</v>
      </c>
      <c r="L102" s="2">
        <v>24113813</v>
      </c>
      <c r="M102" s="2">
        <v>74300985</v>
      </c>
    </row>
    <row r="103" spans="1:17" s="2" customFormat="1">
      <c r="A103" s="2" t="s">
        <v>221</v>
      </c>
      <c r="B103" s="2" t="s">
        <v>142</v>
      </c>
      <c r="C103" s="2" t="s">
        <v>66</v>
      </c>
      <c r="D103" s="3" t="s">
        <v>91</v>
      </c>
      <c r="E103" s="2" t="s">
        <v>92</v>
      </c>
      <c r="F103" s="2" t="s">
        <v>97</v>
      </c>
      <c r="G103" s="2">
        <v>129891774</v>
      </c>
      <c r="H103" s="2">
        <v>95350753</v>
      </c>
      <c r="I103" s="2">
        <v>370</v>
      </c>
      <c r="J103" s="2">
        <v>2056045</v>
      </c>
      <c r="K103" s="2">
        <v>93294338</v>
      </c>
      <c r="L103" s="2">
        <v>22117301</v>
      </c>
      <c r="M103" s="2">
        <v>71177037</v>
      </c>
    </row>
    <row r="104" spans="1:17" s="2" customFormat="1">
      <c r="A104" s="2" t="s">
        <v>222</v>
      </c>
      <c r="B104" s="2" t="s">
        <v>142</v>
      </c>
      <c r="C104" s="2" t="s">
        <v>66</v>
      </c>
      <c r="D104" s="3" t="s">
        <v>91</v>
      </c>
      <c r="E104" s="2" t="s">
        <v>92</v>
      </c>
      <c r="F104" s="2" t="s">
        <v>97</v>
      </c>
      <c r="G104" s="2">
        <v>156265520</v>
      </c>
      <c r="H104" s="2">
        <v>113865891</v>
      </c>
      <c r="I104" s="2">
        <v>580</v>
      </c>
      <c r="J104" s="2">
        <v>3424927</v>
      </c>
      <c r="K104" s="2">
        <v>110440384</v>
      </c>
      <c r="L104" s="2">
        <v>27157944</v>
      </c>
      <c r="M104" s="2">
        <v>83282440</v>
      </c>
    </row>
    <row r="105" spans="1:17" s="2" customFormat="1">
      <c r="A105" s="2" t="s">
        <v>143</v>
      </c>
      <c r="B105" s="2" t="s">
        <v>142</v>
      </c>
      <c r="C105" s="2" t="s">
        <v>67</v>
      </c>
      <c r="D105" s="3" t="s">
        <v>91</v>
      </c>
      <c r="E105" s="2" t="s">
        <v>92</v>
      </c>
      <c r="F105" s="2" t="s">
        <v>102</v>
      </c>
      <c r="G105" s="2">
        <v>142091352</v>
      </c>
      <c r="H105" s="2">
        <v>106921080</v>
      </c>
      <c r="I105" s="2">
        <v>687</v>
      </c>
      <c r="J105" s="2">
        <v>5202635</v>
      </c>
      <c r="K105" s="2">
        <v>101717758</v>
      </c>
      <c r="L105" s="2">
        <v>30476110</v>
      </c>
      <c r="M105" s="2">
        <v>71241648</v>
      </c>
      <c r="N105" s="2">
        <v>186903</v>
      </c>
      <c r="O105" s="2">
        <v>128460</v>
      </c>
      <c r="P105" s="2">
        <v>199853</v>
      </c>
      <c r="Q105" s="2">
        <v>158297</v>
      </c>
    </row>
    <row r="106" spans="1:17" s="2" customFormat="1">
      <c r="A106" s="2" t="s">
        <v>223</v>
      </c>
      <c r="B106" s="2" t="s">
        <v>142</v>
      </c>
      <c r="C106" s="2" t="s">
        <v>66</v>
      </c>
      <c r="D106" s="3" t="s">
        <v>91</v>
      </c>
      <c r="E106" s="2" t="s">
        <v>92</v>
      </c>
      <c r="F106" s="2" t="s">
        <v>97</v>
      </c>
      <c r="G106" s="2">
        <v>405965776</v>
      </c>
      <c r="H106" s="2">
        <v>282823958</v>
      </c>
      <c r="I106" s="2">
        <v>393</v>
      </c>
      <c r="J106" s="2">
        <v>3088917</v>
      </c>
      <c r="K106" s="2">
        <v>279734648</v>
      </c>
      <c r="L106" s="2">
        <v>86631882</v>
      </c>
      <c r="M106" s="2">
        <v>193102766</v>
      </c>
    </row>
    <row r="107" spans="1:17" s="2" customFormat="1">
      <c r="A107" s="2" t="s">
        <v>224</v>
      </c>
      <c r="B107" s="2" t="s">
        <v>142</v>
      </c>
      <c r="C107" s="2" t="s">
        <v>66</v>
      </c>
      <c r="D107" s="3" t="s">
        <v>91</v>
      </c>
      <c r="E107" s="2" t="s">
        <v>92</v>
      </c>
      <c r="F107" s="2" t="s">
        <v>97</v>
      </c>
      <c r="G107" s="2">
        <v>435059064</v>
      </c>
      <c r="H107" s="2">
        <v>304076892</v>
      </c>
      <c r="I107" s="2">
        <v>1012</v>
      </c>
      <c r="J107" s="2">
        <v>8537724</v>
      </c>
      <c r="K107" s="2">
        <v>295538156</v>
      </c>
      <c r="L107" s="2">
        <v>177007157</v>
      </c>
      <c r="M107" s="2">
        <v>118530999</v>
      </c>
    </row>
    <row r="108" spans="1:17" s="2" customFormat="1">
      <c r="A108" s="2" t="s">
        <v>225</v>
      </c>
      <c r="B108" s="2" t="s">
        <v>142</v>
      </c>
      <c r="C108" s="2" t="s">
        <v>66</v>
      </c>
      <c r="D108" s="3" t="s">
        <v>91</v>
      </c>
      <c r="E108" s="2" t="s">
        <v>92</v>
      </c>
      <c r="F108" s="2" t="s">
        <v>97</v>
      </c>
      <c r="G108" s="2">
        <v>447275380</v>
      </c>
      <c r="H108" s="2">
        <v>312583017</v>
      </c>
      <c r="I108" s="2">
        <v>631</v>
      </c>
      <c r="J108" s="2">
        <v>5653401</v>
      </c>
      <c r="K108" s="2">
        <v>306928985</v>
      </c>
      <c r="L108" s="2">
        <v>178603200</v>
      </c>
      <c r="M108" s="2">
        <v>128325785</v>
      </c>
    </row>
    <row r="109" spans="1:17" s="2" customFormat="1">
      <c r="A109" s="2" t="s">
        <v>226</v>
      </c>
      <c r="B109" s="2" t="s">
        <v>142</v>
      </c>
      <c r="C109" s="2" t="s">
        <v>66</v>
      </c>
      <c r="D109" s="3" t="s">
        <v>91</v>
      </c>
      <c r="E109" s="2" t="s">
        <v>92</v>
      </c>
      <c r="F109" s="2" t="s">
        <v>97</v>
      </c>
      <c r="G109" s="2">
        <v>342001118</v>
      </c>
      <c r="H109" s="2">
        <v>242746036</v>
      </c>
      <c r="I109" s="2">
        <v>606</v>
      </c>
      <c r="J109" s="2">
        <v>5772604</v>
      </c>
      <c r="K109" s="2">
        <v>236972826</v>
      </c>
      <c r="L109" s="2">
        <v>140099143</v>
      </c>
      <c r="M109" s="2">
        <v>96873683</v>
      </c>
    </row>
    <row r="110" spans="1:17" s="2" customFormat="1">
      <c r="A110" s="2" t="s">
        <v>227</v>
      </c>
      <c r="B110" s="2" t="s">
        <v>142</v>
      </c>
      <c r="C110" s="2" t="s">
        <v>66</v>
      </c>
      <c r="D110" s="3" t="s">
        <v>91</v>
      </c>
      <c r="E110" s="2" t="s">
        <v>92</v>
      </c>
      <c r="F110" s="2" t="s">
        <v>97</v>
      </c>
      <c r="G110" s="2">
        <v>363538940</v>
      </c>
      <c r="H110" s="2">
        <v>257446836</v>
      </c>
      <c r="I110" s="2">
        <v>632</v>
      </c>
      <c r="J110" s="2">
        <v>6111720</v>
      </c>
      <c r="K110" s="2">
        <v>251334484</v>
      </c>
      <c r="L110" s="2">
        <v>145203374</v>
      </c>
      <c r="M110" s="2">
        <v>106131110</v>
      </c>
    </row>
    <row r="111" spans="1:17" s="2" customFormat="1">
      <c r="A111" s="2" t="s">
        <v>228</v>
      </c>
      <c r="B111" s="2" t="s">
        <v>142</v>
      </c>
      <c r="C111" s="2" t="s">
        <v>66</v>
      </c>
      <c r="D111" s="3" t="s">
        <v>91</v>
      </c>
      <c r="E111" s="2" t="s">
        <v>92</v>
      </c>
      <c r="F111" s="2" t="s">
        <v>97</v>
      </c>
      <c r="G111" s="2">
        <v>164837710</v>
      </c>
      <c r="H111" s="2">
        <v>119743089</v>
      </c>
      <c r="I111" s="2">
        <v>321</v>
      </c>
      <c r="J111" s="2">
        <v>2377565</v>
      </c>
      <c r="K111" s="2">
        <v>117365203</v>
      </c>
      <c r="L111" s="2">
        <v>61284369</v>
      </c>
      <c r="M111" s="2">
        <v>56080834</v>
      </c>
    </row>
    <row r="112" spans="1:17" s="2" customFormat="1">
      <c r="A112" s="2" t="s">
        <v>229</v>
      </c>
      <c r="B112" s="2" t="s">
        <v>142</v>
      </c>
      <c r="C112" s="2" t="s">
        <v>66</v>
      </c>
      <c r="D112" s="3" t="s">
        <v>91</v>
      </c>
      <c r="E112" s="2" t="s">
        <v>92</v>
      </c>
      <c r="F112" s="2" t="s">
        <v>97</v>
      </c>
      <c r="G112" s="2">
        <v>146425472</v>
      </c>
      <c r="H112" s="2">
        <v>103653949</v>
      </c>
      <c r="I112" s="2">
        <v>303</v>
      </c>
      <c r="J112" s="2">
        <v>2563287</v>
      </c>
      <c r="K112" s="2">
        <v>101090359</v>
      </c>
      <c r="L112" s="2">
        <v>48817390</v>
      </c>
      <c r="M112" s="2">
        <v>52272969</v>
      </c>
    </row>
    <row r="113" spans="1:13" s="2" customFormat="1">
      <c r="A113" s="2" t="s">
        <v>230</v>
      </c>
      <c r="B113" s="2" t="s">
        <v>142</v>
      </c>
      <c r="C113" s="2" t="s">
        <v>66</v>
      </c>
      <c r="D113" s="3" t="s">
        <v>91</v>
      </c>
      <c r="E113" s="2" t="s">
        <v>92</v>
      </c>
      <c r="F113" s="2" t="s">
        <v>97</v>
      </c>
      <c r="G113" s="2">
        <v>41465642</v>
      </c>
      <c r="H113" s="2">
        <v>10394978</v>
      </c>
      <c r="I113" s="2">
        <v>16</v>
      </c>
      <c r="J113" s="2">
        <v>132788</v>
      </c>
      <c r="K113" s="2">
        <v>10262174</v>
      </c>
      <c r="L113" s="2">
        <v>2341912</v>
      </c>
      <c r="M113" s="2">
        <v>7920262</v>
      </c>
    </row>
    <row r="114" spans="1:13" s="2" customFormat="1">
      <c r="A114" s="2" t="s">
        <v>231</v>
      </c>
      <c r="B114" s="2" t="s">
        <v>142</v>
      </c>
      <c r="C114" s="2" t="s">
        <v>66</v>
      </c>
      <c r="D114" s="3" t="s">
        <v>91</v>
      </c>
      <c r="E114" s="2" t="s">
        <v>92</v>
      </c>
      <c r="F114" s="2" t="s">
        <v>97</v>
      </c>
      <c r="G114" s="2">
        <v>53587638</v>
      </c>
      <c r="H114" s="2">
        <v>25681233</v>
      </c>
      <c r="I114" s="2">
        <v>15</v>
      </c>
      <c r="J114" s="2">
        <v>312590</v>
      </c>
      <c r="K114" s="2">
        <v>25368628</v>
      </c>
      <c r="L114" s="2">
        <v>9320627</v>
      </c>
      <c r="M114" s="2">
        <v>16048001</v>
      </c>
    </row>
    <row r="115" spans="1:13" s="2" customFormat="1">
      <c r="A115" s="2" t="s">
        <v>232</v>
      </c>
      <c r="B115" s="2" t="s">
        <v>142</v>
      </c>
      <c r="C115" s="2" t="s">
        <v>66</v>
      </c>
      <c r="D115" s="3" t="s">
        <v>91</v>
      </c>
      <c r="E115" s="2" t="s">
        <v>92</v>
      </c>
      <c r="F115" s="2" t="s">
        <v>97</v>
      </c>
      <c r="G115" s="2">
        <v>47052144</v>
      </c>
      <c r="H115" s="2">
        <v>20415334</v>
      </c>
      <c r="I115" s="2">
        <v>5</v>
      </c>
      <c r="J115" s="2">
        <v>116925</v>
      </c>
      <c r="K115" s="2">
        <v>20298404</v>
      </c>
      <c r="L115" s="2">
        <v>6963085</v>
      </c>
      <c r="M115" s="2">
        <v>13335319</v>
      </c>
    </row>
    <row r="116" spans="1:13" s="2" customFormat="1">
      <c r="A116" s="2" t="s">
        <v>233</v>
      </c>
      <c r="B116" s="2" t="s">
        <v>142</v>
      </c>
      <c r="C116" s="2" t="s">
        <v>66</v>
      </c>
      <c r="D116" s="3" t="s">
        <v>91</v>
      </c>
      <c r="E116" s="2" t="s">
        <v>92</v>
      </c>
      <c r="F116" s="2" t="s">
        <v>97</v>
      </c>
      <c r="G116" s="2">
        <v>54202454</v>
      </c>
      <c r="H116" s="2">
        <v>19757272</v>
      </c>
      <c r="I116" s="2">
        <v>5</v>
      </c>
      <c r="J116" s="2">
        <v>174609</v>
      </c>
      <c r="K116" s="2">
        <v>19582658</v>
      </c>
      <c r="L116" s="2">
        <v>5501041</v>
      </c>
      <c r="M116" s="2">
        <v>14081617</v>
      </c>
    </row>
    <row r="117" spans="1:13" s="2" customFormat="1">
      <c r="A117" s="2" t="s">
        <v>234</v>
      </c>
      <c r="B117" s="2" t="s">
        <v>142</v>
      </c>
      <c r="C117" s="2" t="s">
        <v>66</v>
      </c>
      <c r="D117" s="3" t="s">
        <v>91</v>
      </c>
      <c r="E117" s="2" t="s">
        <v>92</v>
      </c>
      <c r="F117" s="2" t="s">
        <v>97</v>
      </c>
      <c r="G117" s="2">
        <v>51770904</v>
      </c>
      <c r="H117" s="2">
        <v>17376358</v>
      </c>
      <c r="I117" s="2">
        <v>11</v>
      </c>
      <c r="J117" s="2">
        <v>200750</v>
      </c>
      <c r="K117" s="2">
        <v>17175597</v>
      </c>
      <c r="L117" s="2">
        <v>5006151</v>
      </c>
      <c r="M117" s="2">
        <v>12169446</v>
      </c>
    </row>
    <row r="118" spans="1:13" s="2" customFormat="1">
      <c r="A118" s="2" t="s">
        <v>235</v>
      </c>
      <c r="B118" s="2" t="s">
        <v>142</v>
      </c>
      <c r="C118" s="2" t="s">
        <v>66</v>
      </c>
      <c r="D118" s="3" t="s">
        <v>91</v>
      </c>
      <c r="E118" s="2" t="s">
        <v>92</v>
      </c>
      <c r="F118" s="2" t="s">
        <v>97</v>
      </c>
      <c r="G118" s="2">
        <v>61433790</v>
      </c>
      <c r="H118" s="2">
        <v>25533482</v>
      </c>
      <c r="I118" s="2">
        <v>11</v>
      </c>
      <c r="J118" s="2">
        <v>171561</v>
      </c>
      <c r="K118" s="2">
        <v>25361910</v>
      </c>
      <c r="L118" s="2">
        <v>8734804</v>
      </c>
      <c r="M118" s="2">
        <v>16627106</v>
      </c>
    </row>
    <row r="119" spans="1:13" s="2" customFormat="1">
      <c r="A119" s="2" t="s">
        <v>236</v>
      </c>
      <c r="B119" s="2" t="s">
        <v>142</v>
      </c>
      <c r="C119" s="2" t="s">
        <v>66</v>
      </c>
      <c r="D119" s="3" t="s">
        <v>91</v>
      </c>
      <c r="E119" s="2" t="s">
        <v>92</v>
      </c>
      <c r="F119" s="2" t="s">
        <v>97</v>
      </c>
      <c r="G119" s="2">
        <v>40428162</v>
      </c>
      <c r="H119" s="2">
        <v>12321069</v>
      </c>
      <c r="I119" s="2">
        <v>5</v>
      </c>
      <c r="J119" s="2">
        <v>67773</v>
      </c>
      <c r="K119" s="2">
        <v>12253291</v>
      </c>
      <c r="L119" s="2">
        <v>2819123</v>
      </c>
      <c r="M119" s="2">
        <v>9434168</v>
      </c>
    </row>
    <row r="120" spans="1:13" s="2" customFormat="1">
      <c r="A120" s="2" t="s">
        <v>237</v>
      </c>
      <c r="B120" s="2" t="s">
        <v>142</v>
      </c>
      <c r="C120" s="2" t="s">
        <v>66</v>
      </c>
      <c r="D120" s="3" t="s">
        <v>91</v>
      </c>
      <c r="E120" s="2" t="s">
        <v>92</v>
      </c>
      <c r="F120" s="2" t="s">
        <v>97</v>
      </c>
      <c r="G120" s="2">
        <v>48987596</v>
      </c>
      <c r="H120" s="2">
        <v>22858969</v>
      </c>
      <c r="I120" s="2">
        <v>11</v>
      </c>
      <c r="J120" s="2">
        <v>277047</v>
      </c>
      <c r="K120" s="2">
        <v>22581911</v>
      </c>
      <c r="L120" s="2">
        <v>8452708</v>
      </c>
      <c r="M120" s="2">
        <v>14129203</v>
      </c>
    </row>
    <row r="121" spans="1:13" s="2" customFormat="1">
      <c r="A121" s="2" t="s">
        <v>238</v>
      </c>
      <c r="B121" s="2" t="s">
        <v>142</v>
      </c>
      <c r="C121" s="2" t="s">
        <v>66</v>
      </c>
      <c r="D121" s="3" t="s">
        <v>91</v>
      </c>
      <c r="E121" s="2" t="s">
        <v>92</v>
      </c>
      <c r="F121" s="2" t="s">
        <v>97</v>
      </c>
      <c r="G121" s="2">
        <v>50450686</v>
      </c>
      <c r="H121" s="2">
        <v>38164684</v>
      </c>
      <c r="I121" s="2">
        <v>50</v>
      </c>
      <c r="J121" s="2">
        <v>588647</v>
      </c>
      <c r="K121" s="2">
        <v>37575987</v>
      </c>
      <c r="L121" s="2">
        <v>18631580</v>
      </c>
      <c r="M121" s="2">
        <v>18944407</v>
      </c>
    </row>
    <row r="122" spans="1:13" s="2" customFormat="1">
      <c r="A122" s="2" t="s">
        <v>239</v>
      </c>
      <c r="B122" s="2" t="s">
        <v>142</v>
      </c>
      <c r="C122" s="2" t="s">
        <v>66</v>
      </c>
      <c r="D122" s="3" t="s">
        <v>91</v>
      </c>
      <c r="E122" s="2" t="s">
        <v>92</v>
      </c>
      <c r="F122" s="2" t="s">
        <v>97</v>
      </c>
      <c r="G122" s="2">
        <v>39833456</v>
      </c>
      <c r="H122" s="2">
        <v>13442145</v>
      </c>
      <c r="I122" s="2">
        <v>10</v>
      </c>
      <c r="J122" s="2">
        <v>179251</v>
      </c>
      <c r="K122" s="2">
        <v>13262884</v>
      </c>
      <c r="L122" s="2">
        <v>3441575</v>
      </c>
      <c r="M122" s="2">
        <v>9821309</v>
      </c>
    </row>
    <row r="123" spans="1:13" s="2" customFormat="1">
      <c r="A123" s="2" t="s">
        <v>240</v>
      </c>
      <c r="B123" s="2" t="s">
        <v>142</v>
      </c>
      <c r="C123" s="2" t="s">
        <v>66</v>
      </c>
      <c r="D123" s="3" t="s">
        <v>91</v>
      </c>
      <c r="E123" s="2" t="s">
        <v>92</v>
      </c>
      <c r="F123" s="2" t="s">
        <v>97</v>
      </c>
      <c r="G123" s="2">
        <v>50278516</v>
      </c>
      <c r="H123" s="2">
        <v>32948747</v>
      </c>
      <c r="I123" s="2">
        <v>11</v>
      </c>
      <c r="J123" s="2">
        <v>257927</v>
      </c>
      <c r="K123" s="2">
        <v>32690809</v>
      </c>
      <c r="L123" s="2">
        <v>14275379</v>
      </c>
      <c r="M123" s="2">
        <v>18415430</v>
      </c>
    </row>
    <row r="124" spans="1:13" s="2" customFormat="1">
      <c r="A124" s="2" t="s">
        <v>241</v>
      </c>
      <c r="B124" s="2" t="s">
        <v>142</v>
      </c>
      <c r="C124" s="2" t="s">
        <v>66</v>
      </c>
      <c r="D124" s="3" t="s">
        <v>91</v>
      </c>
      <c r="E124" s="2" t="s">
        <v>92</v>
      </c>
      <c r="F124" s="2" t="s">
        <v>97</v>
      </c>
      <c r="G124" s="2">
        <v>50280600</v>
      </c>
      <c r="H124" s="2">
        <v>22077378</v>
      </c>
      <c r="I124" s="2">
        <v>9</v>
      </c>
      <c r="J124" s="2">
        <v>158786</v>
      </c>
      <c r="K124" s="2">
        <v>21918583</v>
      </c>
      <c r="L124" s="2">
        <v>7511443</v>
      </c>
      <c r="M124" s="2">
        <v>14407140</v>
      </c>
    </row>
    <row r="125" spans="1:13" s="2" customFormat="1">
      <c r="A125" s="2" t="s">
        <v>242</v>
      </c>
      <c r="B125" s="2" t="s">
        <v>142</v>
      </c>
      <c r="C125" s="2" t="s">
        <v>66</v>
      </c>
      <c r="D125" s="3" t="s">
        <v>91</v>
      </c>
      <c r="E125" s="2" t="s">
        <v>92</v>
      </c>
      <c r="F125" s="2" t="s">
        <v>97</v>
      </c>
      <c r="G125" s="2">
        <v>48847708</v>
      </c>
      <c r="H125" s="2">
        <v>27196823</v>
      </c>
      <c r="I125" s="2">
        <v>24</v>
      </c>
      <c r="J125" s="2">
        <v>423787</v>
      </c>
      <c r="K125" s="2">
        <v>26773012</v>
      </c>
      <c r="L125" s="2">
        <v>9057904</v>
      </c>
      <c r="M125" s="2">
        <v>17715108</v>
      </c>
    </row>
    <row r="126" spans="1:13" s="2" customFormat="1">
      <c r="A126" s="2" t="s">
        <v>24</v>
      </c>
      <c r="B126" s="2" t="s">
        <v>142</v>
      </c>
      <c r="C126" s="2" t="s">
        <v>66</v>
      </c>
      <c r="D126" s="3" t="s">
        <v>91</v>
      </c>
      <c r="E126" s="2" t="s">
        <v>92</v>
      </c>
      <c r="F126" s="2" t="s">
        <v>97</v>
      </c>
      <c r="G126" s="2">
        <v>48816476</v>
      </c>
      <c r="H126" s="2">
        <v>18294025</v>
      </c>
      <c r="I126" s="2">
        <v>9</v>
      </c>
      <c r="J126" s="2">
        <v>124895</v>
      </c>
      <c r="K126" s="2">
        <v>18169121</v>
      </c>
      <c r="L126" s="2">
        <v>5267696</v>
      </c>
      <c r="M126" s="2">
        <v>12901425</v>
      </c>
    </row>
    <row r="127" spans="1:13" s="2" customFormat="1">
      <c r="A127" s="2" t="s">
        <v>25</v>
      </c>
      <c r="B127" s="2" t="s">
        <v>142</v>
      </c>
      <c r="C127" s="2" t="s">
        <v>66</v>
      </c>
      <c r="D127" s="3" t="s">
        <v>91</v>
      </c>
      <c r="E127" s="2" t="s">
        <v>92</v>
      </c>
      <c r="F127" s="2" t="s">
        <v>97</v>
      </c>
      <c r="G127" s="2">
        <v>42763008</v>
      </c>
      <c r="H127" s="2">
        <v>15980927</v>
      </c>
      <c r="I127" s="2">
        <v>5</v>
      </c>
      <c r="J127" s="2">
        <v>105884</v>
      </c>
      <c r="K127" s="2">
        <v>15875038</v>
      </c>
      <c r="L127" s="2">
        <v>4380687</v>
      </c>
      <c r="M127" s="2">
        <v>11494351</v>
      </c>
    </row>
    <row r="128" spans="1:13" s="2" customFormat="1">
      <c r="A128" s="2" t="s">
        <v>26</v>
      </c>
      <c r="B128" s="2" t="s">
        <v>142</v>
      </c>
      <c r="C128" s="2" t="s">
        <v>66</v>
      </c>
      <c r="D128" s="3" t="s">
        <v>91</v>
      </c>
      <c r="E128" s="2" t="s">
        <v>92</v>
      </c>
      <c r="F128" s="2" t="s">
        <v>97</v>
      </c>
      <c r="G128" s="2">
        <v>41848078</v>
      </c>
      <c r="H128" s="2">
        <v>16600776</v>
      </c>
      <c r="I128" s="2">
        <v>11</v>
      </c>
      <c r="J128" s="2">
        <v>257840</v>
      </c>
      <c r="K128" s="2">
        <v>16342925</v>
      </c>
      <c r="L128" s="2">
        <v>5061902</v>
      </c>
      <c r="M128" s="2">
        <v>11281023</v>
      </c>
    </row>
    <row r="129" spans="1:17" s="2" customFormat="1">
      <c r="A129" s="2" t="s">
        <v>27</v>
      </c>
      <c r="B129" s="2" t="s">
        <v>142</v>
      </c>
      <c r="C129" s="2" t="s">
        <v>66</v>
      </c>
      <c r="D129" s="3" t="s">
        <v>91</v>
      </c>
      <c r="E129" s="2" t="s">
        <v>92</v>
      </c>
      <c r="F129" s="2" t="s">
        <v>97</v>
      </c>
      <c r="G129" s="2">
        <v>51313948</v>
      </c>
      <c r="H129" s="2">
        <v>39056712</v>
      </c>
      <c r="I129" s="2">
        <v>19</v>
      </c>
      <c r="J129" s="2">
        <v>302132</v>
      </c>
      <c r="K129" s="2">
        <v>38754561</v>
      </c>
      <c r="L129" s="2">
        <v>18317067</v>
      </c>
      <c r="M129" s="2">
        <v>20437494</v>
      </c>
    </row>
    <row r="130" spans="1:17" s="2" customFormat="1">
      <c r="A130" s="2" t="s">
        <v>28</v>
      </c>
      <c r="B130" s="2" t="s">
        <v>142</v>
      </c>
      <c r="C130" s="2" t="s">
        <v>66</v>
      </c>
      <c r="D130" s="3" t="s">
        <v>91</v>
      </c>
      <c r="E130" s="2" t="s">
        <v>92</v>
      </c>
      <c r="F130" s="2" t="s">
        <v>97</v>
      </c>
      <c r="G130" s="2">
        <v>39980668</v>
      </c>
      <c r="H130" s="2">
        <v>17742848</v>
      </c>
      <c r="I130" s="2">
        <v>7</v>
      </c>
      <c r="J130" s="2">
        <v>120940</v>
      </c>
      <c r="K130" s="2">
        <v>17621901</v>
      </c>
      <c r="L130" s="2">
        <v>4397951</v>
      </c>
      <c r="M130" s="2">
        <v>13223950</v>
      </c>
    </row>
    <row r="131" spans="1:17" s="2" customFormat="1">
      <c r="A131" s="2" t="s">
        <v>29</v>
      </c>
      <c r="B131" s="2" t="s">
        <v>142</v>
      </c>
      <c r="C131" s="2" t="s">
        <v>66</v>
      </c>
      <c r="D131" s="3" t="s">
        <v>91</v>
      </c>
      <c r="E131" s="2" t="s">
        <v>92</v>
      </c>
      <c r="F131" s="2" t="s">
        <v>97</v>
      </c>
      <c r="G131" s="2">
        <v>45923866</v>
      </c>
      <c r="H131" s="2">
        <v>27292913</v>
      </c>
      <c r="I131" s="2">
        <v>19</v>
      </c>
      <c r="J131" s="2">
        <v>262700</v>
      </c>
      <c r="K131" s="2">
        <v>27030194</v>
      </c>
      <c r="L131" s="2">
        <v>11643843</v>
      </c>
      <c r="M131" s="2">
        <v>15386351</v>
      </c>
    </row>
    <row r="132" spans="1:17" s="2" customFormat="1">
      <c r="A132" s="2" t="s">
        <v>30</v>
      </c>
      <c r="B132" s="2" t="s">
        <v>142</v>
      </c>
      <c r="C132" s="2" t="s">
        <v>66</v>
      </c>
      <c r="D132" s="3" t="s">
        <v>91</v>
      </c>
      <c r="E132" s="2" t="s">
        <v>92</v>
      </c>
      <c r="F132" s="2" t="s">
        <v>97</v>
      </c>
      <c r="G132" s="2">
        <v>36983858</v>
      </c>
      <c r="H132" s="2">
        <v>19721918</v>
      </c>
      <c r="I132" s="2">
        <v>4</v>
      </c>
      <c r="J132" s="2">
        <v>180396</v>
      </c>
      <c r="K132" s="2">
        <v>19541518</v>
      </c>
      <c r="L132" s="2">
        <v>6635898</v>
      </c>
      <c r="M132" s="2">
        <v>12905620</v>
      </c>
    </row>
    <row r="133" spans="1:17" s="2" customFormat="1">
      <c r="A133" s="2" t="s">
        <v>31</v>
      </c>
      <c r="B133" s="2" t="s">
        <v>142</v>
      </c>
      <c r="C133" s="2" t="s">
        <v>66</v>
      </c>
      <c r="D133" s="3" t="s">
        <v>91</v>
      </c>
      <c r="E133" s="2" t="s">
        <v>92</v>
      </c>
      <c r="F133" s="2" t="s">
        <v>97</v>
      </c>
      <c r="G133" s="2">
        <v>51084526</v>
      </c>
      <c r="H133" s="2">
        <v>38084054</v>
      </c>
      <c r="I133" s="2">
        <v>49</v>
      </c>
      <c r="J133" s="2">
        <v>557939</v>
      </c>
      <c r="K133" s="2">
        <v>37526066</v>
      </c>
      <c r="L133" s="2">
        <v>18933978</v>
      </c>
      <c r="M133" s="2">
        <v>18592088</v>
      </c>
    </row>
    <row r="134" spans="1:17" s="2" customFormat="1">
      <c r="A134" s="2" t="s">
        <v>32</v>
      </c>
      <c r="B134" s="2" t="s">
        <v>142</v>
      </c>
      <c r="C134" s="2" t="s">
        <v>66</v>
      </c>
      <c r="D134" s="3" t="s">
        <v>91</v>
      </c>
      <c r="E134" s="2" t="s">
        <v>92</v>
      </c>
      <c r="F134" s="2" t="s">
        <v>97</v>
      </c>
      <c r="G134" s="2">
        <v>49909612</v>
      </c>
      <c r="H134" s="2">
        <v>37187512</v>
      </c>
      <c r="I134" s="2">
        <v>47</v>
      </c>
      <c r="J134" s="2">
        <v>540953</v>
      </c>
      <c r="K134" s="2">
        <v>36646512</v>
      </c>
      <c r="L134" s="2">
        <v>18147784</v>
      </c>
      <c r="M134" s="2">
        <v>18498728</v>
      </c>
    </row>
    <row r="135" spans="1:17" s="2" customFormat="1">
      <c r="A135" s="2" t="s">
        <v>33</v>
      </c>
      <c r="B135" s="2" t="s">
        <v>142</v>
      </c>
      <c r="C135" s="2" t="s">
        <v>66</v>
      </c>
      <c r="D135" s="3" t="s">
        <v>91</v>
      </c>
      <c r="E135" s="2" t="s">
        <v>92</v>
      </c>
      <c r="F135" s="2" t="s">
        <v>97</v>
      </c>
      <c r="G135" s="2">
        <v>43796784</v>
      </c>
      <c r="H135" s="2">
        <v>21069544</v>
      </c>
      <c r="I135" s="2">
        <v>8</v>
      </c>
      <c r="J135" s="2">
        <v>185258</v>
      </c>
      <c r="K135" s="2">
        <v>20884278</v>
      </c>
      <c r="L135" s="2">
        <v>5377111</v>
      </c>
      <c r="M135" s="2">
        <v>15507167</v>
      </c>
    </row>
    <row r="136" spans="1:17" s="2" customFormat="1">
      <c r="A136" s="2" t="s">
        <v>34</v>
      </c>
      <c r="B136" s="2" t="s">
        <v>142</v>
      </c>
      <c r="C136" s="2" t="s">
        <v>66</v>
      </c>
      <c r="D136" s="3" t="s">
        <v>91</v>
      </c>
      <c r="E136" s="2" t="s">
        <v>92</v>
      </c>
      <c r="F136" s="2" t="s">
        <v>97</v>
      </c>
      <c r="G136" s="2">
        <v>52743420</v>
      </c>
      <c r="H136" s="2">
        <v>39082756</v>
      </c>
      <c r="I136" s="2">
        <v>39</v>
      </c>
      <c r="J136" s="2">
        <v>469978</v>
      </c>
      <c r="K136" s="2">
        <v>38612739</v>
      </c>
      <c r="L136" s="2">
        <v>18950942</v>
      </c>
      <c r="M136" s="2">
        <v>19661797</v>
      </c>
    </row>
    <row r="137" spans="1:17" s="2" customFormat="1">
      <c r="A137" s="2" t="s">
        <v>35</v>
      </c>
      <c r="B137" s="2" t="s">
        <v>142</v>
      </c>
      <c r="C137" s="2" t="s">
        <v>66</v>
      </c>
      <c r="D137" s="3" t="s">
        <v>91</v>
      </c>
      <c r="E137" s="2" t="s">
        <v>92</v>
      </c>
      <c r="F137" s="2" t="s">
        <v>97</v>
      </c>
      <c r="G137" s="2">
        <v>58584644</v>
      </c>
      <c r="H137" s="2">
        <v>44908742</v>
      </c>
      <c r="I137" s="2">
        <v>60</v>
      </c>
      <c r="J137" s="2">
        <v>576199</v>
      </c>
      <c r="K137" s="2">
        <v>44332483</v>
      </c>
      <c r="L137" s="2">
        <v>21819647</v>
      </c>
      <c r="M137" s="2">
        <v>22512836</v>
      </c>
    </row>
    <row r="138" spans="1:17" s="2" customFormat="1">
      <c r="A138" s="2" t="s">
        <v>36</v>
      </c>
      <c r="B138" s="2" t="s">
        <v>142</v>
      </c>
      <c r="C138" s="2" t="s">
        <v>66</v>
      </c>
      <c r="D138" s="3" t="s">
        <v>91</v>
      </c>
      <c r="E138" s="2" t="s">
        <v>92</v>
      </c>
      <c r="F138" s="2" t="s">
        <v>97</v>
      </c>
      <c r="G138" s="2">
        <v>62739296</v>
      </c>
      <c r="H138" s="2">
        <v>46693309</v>
      </c>
      <c r="I138" s="2">
        <v>42</v>
      </c>
      <c r="J138" s="2">
        <v>592026</v>
      </c>
      <c r="K138" s="2">
        <v>46101241</v>
      </c>
      <c r="L138" s="2">
        <v>22788918</v>
      </c>
      <c r="M138" s="2">
        <v>23312323</v>
      </c>
    </row>
    <row r="139" spans="1:17" s="2" customFormat="1">
      <c r="A139" s="2" t="s">
        <v>0</v>
      </c>
      <c r="B139" s="2" t="s">
        <v>0</v>
      </c>
      <c r="C139" s="2" t="s">
        <v>67</v>
      </c>
      <c r="D139" s="3" t="s">
        <v>90</v>
      </c>
      <c r="E139" s="2" t="s">
        <v>93</v>
      </c>
      <c r="F139" s="2" t="s">
        <v>96</v>
      </c>
      <c r="G139" s="2">
        <v>155602384</v>
      </c>
      <c r="H139" s="2">
        <v>129975078</v>
      </c>
      <c r="I139" s="2">
        <v>0</v>
      </c>
      <c r="J139" s="2">
        <v>20913</v>
      </c>
      <c r="K139" s="2">
        <v>129954165</v>
      </c>
      <c r="L139" s="2">
        <v>55255613</v>
      </c>
      <c r="M139" s="2">
        <v>74698552</v>
      </c>
      <c r="N139" s="2">
        <v>163077</v>
      </c>
      <c r="O139" s="2">
        <v>112243</v>
      </c>
      <c r="P139" s="2">
        <v>185636</v>
      </c>
      <c r="Q139" s="2">
        <v>125940</v>
      </c>
    </row>
    <row r="140" spans="1:17" s="2" customFormat="1">
      <c r="A140" s="2" t="s">
        <v>37</v>
      </c>
      <c r="B140" s="2" t="s">
        <v>0</v>
      </c>
      <c r="C140" s="2" t="s">
        <v>70</v>
      </c>
      <c r="D140" s="3" t="s">
        <v>90</v>
      </c>
      <c r="E140" s="2" t="s">
        <v>93</v>
      </c>
      <c r="F140" s="2" t="s">
        <v>95</v>
      </c>
      <c r="G140" s="2">
        <v>37951940</v>
      </c>
      <c r="H140" s="2">
        <v>31745600</v>
      </c>
      <c r="I140" s="2">
        <v>0</v>
      </c>
      <c r="J140" s="2">
        <v>35030</v>
      </c>
      <c r="K140" s="2">
        <v>31710570</v>
      </c>
      <c r="L140" s="2">
        <v>16059236</v>
      </c>
      <c r="M140" s="2">
        <v>15651334</v>
      </c>
    </row>
    <row r="141" spans="1:17" s="2" customFormat="1">
      <c r="A141" s="2" t="s">
        <v>1</v>
      </c>
      <c r="B141" s="2" t="s">
        <v>1</v>
      </c>
      <c r="C141" s="2" t="s">
        <v>67</v>
      </c>
      <c r="D141" s="3" t="s">
        <v>98</v>
      </c>
      <c r="E141" s="2" t="s">
        <v>92</v>
      </c>
      <c r="F141" s="2" t="s">
        <v>96</v>
      </c>
      <c r="G141" s="2">
        <v>155623172</v>
      </c>
      <c r="H141" s="2">
        <v>144280940</v>
      </c>
      <c r="I141" s="2">
        <v>0</v>
      </c>
      <c r="J141" s="2">
        <v>5900</v>
      </c>
      <c r="K141" s="2">
        <v>144275040</v>
      </c>
      <c r="L141" s="2">
        <v>38413067</v>
      </c>
      <c r="M141" s="2">
        <v>105861973</v>
      </c>
      <c r="N141" s="2">
        <v>197358</v>
      </c>
      <c r="O141" s="2">
        <v>147065</v>
      </c>
      <c r="P141" s="2">
        <v>213240</v>
      </c>
      <c r="Q141" s="2">
        <v>165986</v>
      </c>
    </row>
    <row r="142" spans="1:17" s="2" customFormat="1">
      <c r="A142" s="2" t="s">
        <v>2</v>
      </c>
      <c r="B142" s="2" t="s">
        <v>2</v>
      </c>
      <c r="C142" s="2" t="s">
        <v>67</v>
      </c>
      <c r="D142" s="3" t="s">
        <v>98</v>
      </c>
      <c r="E142" s="2" t="s">
        <v>92</v>
      </c>
      <c r="F142" s="2" t="s">
        <v>96</v>
      </c>
      <c r="G142" s="2">
        <v>114848944</v>
      </c>
      <c r="H142" s="2">
        <v>106998315</v>
      </c>
      <c r="I142" s="2">
        <v>0</v>
      </c>
      <c r="J142" s="2">
        <v>4826</v>
      </c>
      <c r="K142" s="2">
        <v>106993489</v>
      </c>
      <c r="L142" s="2">
        <v>23484497</v>
      </c>
      <c r="M142" s="2">
        <v>83508992</v>
      </c>
      <c r="N142" s="2">
        <v>197153</v>
      </c>
      <c r="O142" s="2">
        <v>150691</v>
      </c>
      <c r="P142" s="2">
        <v>213240</v>
      </c>
      <c r="Q142" s="2">
        <v>169636</v>
      </c>
    </row>
    <row r="143" spans="1:17" s="2" customFormat="1">
      <c r="A143" s="2" t="s">
        <v>3</v>
      </c>
      <c r="B143" s="2" t="s">
        <v>3</v>
      </c>
      <c r="C143" s="2" t="s">
        <v>67</v>
      </c>
      <c r="D143" s="3" t="s">
        <v>98</v>
      </c>
      <c r="E143" s="2" t="s">
        <v>92</v>
      </c>
      <c r="F143" s="2" t="s">
        <v>96</v>
      </c>
      <c r="G143" s="2">
        <v>144320160</v>
      </c>
      <c r="H143" s="2">
        <v>133302492</v>
      </c>
      <c r="I143" s="2">
        <v>0</v>
      </c>
      <c r="J143" s="2">
        <v>7544</v>
      </c>
      <c r="K143" s="2">
        <v>133294948</v>
      </c>
      <c r="L143" s="2">
        <v>33792688</v>
      </c>
      <c r="M143" s="2">
        <v>99502260</v>
      </c>
      <c r="N143" s="2">
        <v>197215</v>
      </c>
      <c r="O143" s="2">
        <v>143034</v>
      </c>
      <c r="P143" s="2">
        <v>213240</v>
      </c>
      <c r="Q143" s="2">
        <v>160681</v>
      </c>
    </row>
    <row r="144" spans="1:17" s="2" customFormat="1">
      <c r="A144" s="2" t="s">
        <v>4</v>
      </c>
      <c r="B144" s="2" t="s">
        <v>4</v>
      </c>
      <c r="C144" s="2" t="s">
        <v>67</v>
      </c>
      <c r="D144" s="3" t="s">
        <v>98</v>
      </c>
      <c r="E144" s="2" t="s">
        <v>92</v>
      </c>
      <c r="F144" s="2" t="s">
        <v>96</v>
      </c>
      <c r="G144" s="2">
        <v>112506404</v>
      </c>
      <c r="H144" s="2">
        <v>104574857</v>
      </c>
      <c r="I144" s="2">
        <v>0</v>
      </c>
      <c r="J144" s="2">
        <v>8588</v>
      </c>
      <c r="K144" s="2">
        <v>104566269</v>
      </c>
      <c r="L144" s="2">
        <v>26084180</v>
      </c>
      <c r="M144" s="2">
        <v>78482089</v>
      </c>
      <c r="N144" s="2">
        <v>196922</v>
      </c>
      <c r="O144" s="2">
        <v>150723</v>
      </c>
      <c r="P144" s="2">
        <v>213240</v>
      </c>
      <c r="Q144" s="2">
        <v>169465</v>
      </c>
    </row>
    <row r="145" spans="1:17" s="2" customFormat="1">
      <c r="A145" s="2" t="s">
        <v>5</v>
      </c>
      <c r="B145" s="2" t="s">
        <v>5</v>
      </c>
      <c r="C145" s="2" t="s">
        <v>67</v>
      </c>
      <c r="D145" s="3" t="s">
        <v>98</v>
      </c>
      <c r="E145" s="2" t="s">
        <v>92</v>
      </c>
      <c r="F145" s="2" t="s">
        <v>96</v>
      </c>
      <c r="G145" s="2">
        <v>143343596</v>
      </c>
      <c r="H145" s="2">
        <v>133318071</v>
      </c>
      <c r="I145" s="2">
        <v>0</v>
      </c>
      <c r="J145" s="2">
        <v>4889</v>
      </c>
      <c r="K145" s="2">
        <v>133313182</v>
      </c>
      <c r="L145" s="2">
        <v>32878618</v>
      </c>
      <c r="M145" s="2">
        <v>100434564</v>
      </c>
      <c r="N145" s="2">
        <v>197474</v>
      </c>
      <c r="O145" s="2">
        <v>150309</v>
      </c>
      <c r="P145" s="2">
        <v>213240</v>
      </c>
      <c r="Q145" s="2">
        <v>169908</v>
      </c>
    </row>
    <row r="146" spans="1:17" s="2" customFormat="1">
      <c r="A146" s="2" t="s">
        <v>6</v>
      </c>
      <c r="B146" s="2" t="s">
        <v>6</v>
      </c>
      <c r="C146" s="2" t="s">
        <v>67</v>
      </c>
      <c r="D146" s="3" t="s">
        <v>98</v>
      </c>
      <c r="E146" s="2" t="s">
        <v>92</v>
      </c>
      <c r="F146" s="2" t="s">
        <v>96</v>
      </c>
      <c r="G146" s="2">
        <v>128755128</v>
      </c>
      <c r="H146" s="2">
        <v>119600658</v>
      </c>
      <c r="I146" s="2">
        <v>0</v>
      </c>
      <c r="J146" s="2">
        <v>3603</v>
      </c>
      <c r="K146" s="2">
        <v>119597055</v>
      </c>
      <c r="L146" s="2">
        <v>30092799</v>
      </c>
      <c r="M146" s="2">
        <v>89504256</v>
      </c>
      <c r="N146" s="2">
        <v>197136</v>
      </c>
      <c r="O146" s="2">
        <v>151142</v>
      </c>
      <c r="P146" s="2">
        <v>213240</v>
      </c>
      <c r="Q146" s="2">
        <v>170483</v>
      </c>
    </row>
    <row r="147" spans="1:17" s="2" customFormat="1">
      <c r="A147" s="2" t="s">
        <v>38</v>
      </c>
      <c r="B147" s="2" t="s">
        <v>1</v>
      </c>
      <c r="C147" s="1" t="s">
        <v>78</v>
      </c>
      <c r="D147" s="3" t="s">
        <v>98</v>
      </c>
      <c r="E147" s="2" t="s">
        <v>92</v>
      </c>
      <c r="F147" s="2" t="s">
        <v>97</v>
      </c>
      <c r="G147" s="2">
        <v>130714586</v>
      </c>
      <c r="H147" s="2">
        <v>118007674</v>
      </c>
      <c r="I147" s="2">
        <v>0</v>
      </c>
      <c r="J147" s="2">
        <v>48164</v>
      </c>
      <c r="K147" s="2">
        <v>117959510</v>
      </c>
      <c r="L147" s="2">
        <v>27892855</v>
      </c>
      <c r="M147" s="2">
        <v>90066655</v>
      </c>
    </row>
    <row r="148" spans="1:17" s="2" customFormat="1">
      <c r="A148" s="2" t="s">
        <v>39</v>
      </c>
      <c r="B148" s="2" t="s">
        <v>2</v>
      </c>
      <c r="C148" s="1" t="s">
        <v>78</v>
      </c>
      <c r="D148" s="3" t="s">
        <v>98</v>
      </c>
      <c r="E148" s="2" t="s">
        <v>92</v>
      </c>
      <c r="F148" s="2" t="s">
        <v>97</v>
      </c>
      <c r="G148" s="2">
        <v>125147788</v>
      </c>
      <c r="H148" s="2">
        <v>113198445</v>
      </c>
      <c r="I148" s="2">
        <v>0</v>
      </c>
      <c r="J148" s="2">
        <v>172441</v>
      </c>
      <c r="K148" s="2">
        <v>113026004</v>
      </c>
      <c r="L148" s="2">
        <v>27804115</v>
      </c>
      <c r="M148" s="2">
        <v>85221889</v>
      </c>
    </row>
    <row r="149" spans="1:17" s="2" customFormat="1">
      <c r="A149" s="2" t="s">
        <v>40</v>
      </c>
      <c r="B149" s="2" t="s">
        <v>3</v>
      </c>
      <c r="C149" s="1" t="s">
        <v>78</v>
      </c>
      <c r="D149" s="3" t="s">
        <v>98</v>
      </c>
      <c r="E149" s="2" t="s">
        <v>92</v>
      </c>
      <c r="F149" s="2" t="s">
        <v>97</v>
      </c>
      <c r="G149" s="2">
        <v>145292956</v>
      </c>
      <c r="H149" s="2">
        <v>132560268</v>
      </c>
      <c r="I149" s="2">
        <v>0</v>
      </c>
      <c r="J149" s="2">
        <v>102233</v>
      </c>
      <c r="K149" s="2">
        <v>132458035</v>
      </c>
      <c r="L149" s="2">
        <v>34509654</v>
      </c>
      <c r="M149" s="2">
        <v>97948381</v>
      </c>
    </row>
    <row r="150" spans="1:17" s="2" customFormat="1">
      <c r="A150" s="2" t="s">
        <v>41</v>
      </c>
      <c r="B150" s="2" t="s">
        <v>4</v>
      </c>
      <c r="C150" s="1" t="s">
        <v>78</v>
      </c>
      <c r="D150" s="3" t="s">
        <v>98</v>
      </c>
      <c r="E150" s="2" t="s">
        <v>92</v>
      </c>
      <c r="F150" s="2" t="s">
        <v>97</v>
      </c>
      <c r="G150" s="2">
        <v>103984072</v>
      </c>
      <c r="H150" s="2">
        <v>93360074</v>
      </c>
      <c r="I150" s="2">
        <v>0</v>
      </c>
      <c r="J150" s="2">
        <v>206546</v>
      </c>
      <c r="K150" s="2">
        <v>93153528</v>
      </c>
      <c r="L150" s="2">
        <v>21814657</v>
      </c>
      <c r="M150" s="2">
        <v>71338871</v>
      </c>
    </row>
    <row r="151" spans="1:17" s="2" customFormat="1">
      <c r="A151" s="2" t="s">
        <v>42</v>
      </c>
      <c r="B151" s="2" t="s">
        <v>5</v>
      </c>
      <c r="C151" s="1" t="s">
        <v>78</v>
      </c>
      <c r="D151" s="3" t="s">
        <v>98</v>
      </c>
      <c r="E151" s="2" t="s">
        <v>92</v>
      </c>
      <c r="F151" s="2" t="s">
        <v>97</v>
      </c>
      <c r="G151" s="2">
        <v>103599710</v>
      </c>
      <c r="H151" s="2">
        <v>92143432</v>
      </c>
      <c r="I151" s="2">
        <v>0</v>
      </c>
      <c r="J151" s="2">
        <v>500868</v>
      </c>
      <c r="K151" s="2">
        <v>91642564</v>
      </c>
      <c r="L151" s="2">
        <v>21181319</v>
      </c>
      <c r="M151" s="2">
        <v>70461245</v>
      </c>
    </row>
    <row r="152" spans="1:17" s="2" customFormat="1">
      <c r="A152" s="2" t="s">
        <v>43</v>
      </c>
      <c r="B152" s="2" t="s">
        <v>6</v>
      </c>
      <c r="C152" s="1" t="s">
        <v>78</v>
      </c>
      <c r="D152" s="3" t="s">
        <v>98</v>
      </c>
      <c r="E152" s="2" t="s">
        <v>92</v>
      </c>
      <c r="F152" s="2" t="s">
        <v>97</v>
      </c>
      <c r="G152" s="2">
        <v>153443852</v>
      </c>
      <c r="H152" s="2">
        <v>139293976</v>
      </c>
      <c r="I152" s="2">
        <v>0</v>
      </c>
      <c r="J152" s="2">
        <v>357679</v>
      </c>
      <c r="K152" s="2">
        <v>138936297</v>
      </c>
      <c r="L152" s="2">
        <v>34220509</v>
      </c>
      <c r="M152" s="2">
        <v>104715788</v>
      </c>
    </row>
    <row r="153" spans="1:17" s="2" customFormat="1">
      <c r="A153" s="2" t="s">
        <v>44</v>
      </c>
      <c r="B153" s="2" t="s">
        <v>7</v>
      </c>
      <c r="C153" s="2" t="s">
        <v>70</v>
      </c>
      <c r="D153" s="3" t="s">
        <v>98</v>
      </c>
      <c r="E153" s="2" t="s">
        <v>92</v>
      </c>
      <c r="F153" s="2" t="s">
        <v>97</v>
      </c>
      <c r="G153" s="2">
        <v>109922462</v>
      </c>
      <c r="H153" s="2">
        <v>92588542</v>
      </c>
      <c r="I153" s="2">
        <v>0</v>
      </c>
      <c r="J153" s="2">
        <v>35763</v>
      </c>
      <c r="K153" s="2">
        <v>92552779</v>
      </c>
      <c r="L153" s="2">
        <v>15471596</v>
      </c>
      <c r="M153" s="2">
        <v>77081183</v>
      </c>
    </row>
    <row r="154" spans="1:17" s="2" customFormat="1">
      <c r="A154" s="2" t="s">
        <v>7</v>
      </c>
      <c r="B154" s="2" t="s">
        <v>7</v>
      </c>
      <c r="C154" s="2" t="s">
        <v>67</v>
      </c>
      <c r="D154" s="3" t="s">
        <v>98</v>
      </c>
      <c r="E154" s="2" t="s">
        <v>92</v>
      </c>
      <c r="F154" s="2" t="s">
        <v>96</v>
      </c>
      <c r="G154" s="2">
        <v>174659112</v>
      </c>
      <c r="H154" s="2">
        <v>146990906</v>
      </c>
      <c r="I154" s="2">
        <v>0</v>
      </c>
      <c r="J154" s="2">
        <v>16645</v>
      </c>
      <c r="K154" s="2">
        <v>146974261</v>
      </c>
      <c r="L154" s="2">
        <v>27268015</v>
      </c>
      <c r="M154" s="2">
        <v>119706246</v>
      </c>
      <c r="N154" s="2">
        <v>192131</v>
      </c>
      <c r="O154" s="2">
        <v>149299</v>
      </c>
      <c r="P154" s="2">
        <v>213240</v>
      </c>
      <c r="Q154" s="2">
        <v>162889</v>
      </c>
    </row>
    <row r="155" spans="1:17" s="2" customFormat="1">
      <c r="A155" s="2" t="s">
        <v>45</v>
      </c>
      <c r="B155" s="2" t="s">
        <v>7</v>
      </c>
      <c r="C155" s="2" t="s">
        <v>70</v>
      </c>
      <c r="D155" s="3" t="s">
        <v>98</v>
      </c>
      <c r="E155" s="2" t="s">
        <v>92</v>
      </c>
      <c r="F155" s="2" t="s">
        <v>97</v>
      </c>
      <c r="G155" s="2">
        <v>131111766</v>
      </c>
      <c r="H155" s="2">
        <v>107368153</v>
      </c>
      <c r="I155" s="2">
        <v>0</v>
      </c>
      <c r="J155" s="2">
        <v>24042</v>
      </c>
      <c r="K155" s="2">
        <v>107344111</v>
      </c>
      <c r="L155" s="2">
        <v>19510253</v>
      </c>
      <c r="M155" s="2">
        <v>87833858</v>
      </c>
    </row>
    <row r="156" spans="1:17" s="2" customFormat="1">
      <c r="A156" s="2" t="s">
        <v>46</v>
      </c>
      <c r="B156" s="2" t="s">
        <v>7</v>
      </c>
      <c r="C156" s="2" t="s">
        <v>70</v>
      </c>
      <c r="D156" s="3" t="s">
        <v>98</v>
      </c>
      <c r="E156" s="2" t="s">
        <v>92</v>
      </c>
      <c r="F156" s="2" t="s">
        <v>97</v>
      </c>
      <c r="G156" s="2">
        <v>100936164</v>
      </c>
      <c r="H156" s="2">
        <v>71488087</v>
      </c>
      <c r="I156" s="2">
        <v>0</v>
      </c>
      <c r="J156" s="2">
        <v>55180</v>
      </c>
      <c r="K156" s="2">
        <v>71432907</v>
      </c>
      <c r="L156" s="2">
        <v>11592105</v>
      </c>
      <c r="M156" s="2">
        <v>59840802</v>
      </c>
    </row>
    <row r="157" spans="1:17" s="2" customFormat="1">
      <c r="A157" s="2" t="s">
        <v>47</v>
      </c>
      <c r="B157" s="2" t="s">
        <v>7</v>
      </c>
      <c r="C157" s="2" t="s">
        <v>70</v>
      </c>
      <c r="D157" s="3" t="s">
        <v>98</v>
      </c>
      <c r="E157" s="2" t="s">
        <v>92</v>
      </c>
      <c r="F157" s="2" t="s">
        <v>97</v>
      </c>
      <c r="G157" s="2">
        <v>119691312</v>
      </c>
      <c r="H157" s="2">
        <v>93789734</v>
      </c>
      <c r="I157" s="2">
        <v>0</v>
      </c>
      <c r="J157" s="2">
        <v>22467</v>
      </c>
      <c r="K157" s="2">
        <v>93767267</v>
      </c>
      <c r="L157" s="2">
        <v>15873164</v>
      </c>
      <c r="M157" s="2">
        <v>77894103</v>
      </c>
    </row>
    <row r="158" spans="1:17" s="2" customFormat="1">
      <c r="A158" s="2" t="s">
        <v>48</v>
      </c>
      <c r="B158" s="2" t="s">
        <v>7</v>
      </c>
      <c r="C158" s="2" t="s">
        <v>70</v>
      </c>
      <c r="D158" s="3" t="s">
        <v>98</v>
      </c>
      <c r="E158" s="2" t="s">
        <v>92</v>
      </c>
      <c r="F158" s="2" t="s">
        <v>97</v>
      </c>
      <c r="G158" s="2">
        <v>86479706</v>
      </c>
      <c r="H158" s="2">
        <v>63017357</v>
      </c>
      <c r="I158" s="2">
        <v>0</v>
      </c>
      <c r="J158" s="2">
        <v>39524</v>
      </c>
      <c r="K158" s="2">
        <v>62977833</v>
      </c>
      <c r="L158" s="2">
        <v>9597628</v>
      </c>
      <c r="M158" s="2">
        <v>53380205</v>
      </c>
    </row>
    <row r="159" spans="1:17" s="2" customFormat="1">
      <c r="A159" s="2" t="s">
        <v>49</v>
      </c>
      <c r="B159" s="2" t="s">
        <v>7</v>
      </c>
      <c r="C159" s="2" t="s">
        <v>70</v>
      </c>
      <c r="D159" s="3" t="s">
        <v>98</v>
      </c>
      <c r="E159" s="2" t="s">
        <v>92</v>
      </c>
      <c r="F159" s="2" t="s">
        <v>97</v>
      </c>
      <c r="G159" s="2">
        <v>121741378</v>
      </c>
      <c r="H159" s="2">
        <v>96065229</v>
      </c>
      <c r="I159" s="2">
        <v>0</v>
      </c>
      <c r="J159" s="2">
        <v>14846</v>
      </c>
      <c r="K159" s="2">
        <v>96050383</v>
      </c>
      <c r="L159" s="2">
        <v>14555076</v>
      </c>
      <c r="M159" s="2">
        <v>81495307</v>
      </c>
    </row>
    <row r="160" spans="1:17" s="2" customFormat="1">
      <c r="A160" s="2" t="s">
        <v>8</v>
      </c>
      <c r="B160" s="2" t="s">
        <v>8</v>
      </c>
      <c r="C160" s="2" t="s">
        <v>67</v>
      </c>
      <c r="D160" s="3" t="s">
        <v>98</v>
      </c>
      <c r="E160" s="2" t="s">
        <v>92</v>
      </c>
      <c r="F160" s="2" t="s">
        <v>96</v>
      </c>
      <c r="G160" s="2">
        <v>132083908</v>
      </c>
      <c r="H160" s="2">
        <v>122886305</v>
      </c>
      <c r="I160" s="2">
        <v>0</v>
      </c>
      <c r="J160" s="2">
        <v>4232</v>
      </c>
      <c r="K160" s="2">
        <v>122882073</v>
      </c>
      <c r="L160" s="2">
        <v>20170381</v>
      </c>
      <c r="M160" s="2">
        <v>102711692</v>
      </c>
      <c r="N160" s="2">
        <v>197282</v>
      </c>
      <c r="O160" s="2">
        <v>152135</v>
      </c>
      <c r="P160" s="2">
        <v>213240</v>
      </c>
      <c r="Q160" s="2">
        <v>171487</v>
      </c>
    </row>
    <row r="161" spans="1:17" s="2" customFormat="1">
      <c r="A161" s="2" t="s">
        <v>9</v>
      </c>
      <c r="B161" s="2" t="s">
        <v>9</v>
      </c>
      <c r="C161" s="2" t="s">
        <v>67</v>
      </c>
      <c r="D161" s="3" t="s">
        <v>98</v>
      </c>
      <c r="E161" s="2" t="s">
        <v>92</v>
      </c>
      <c r="F161" s="2" t="s">
        <v>96</v>
      </c>
      <c r="G161" s="2">
        <v>126437250</v>
      </c>
      <c r="H161" s="2">
        <v>117510530</v>
      </c>
      <c r="I161" s="2">
        <v>0</v>
      </c>
      <c r="J161" s="2">
        <v>13454</v>
      </c>
      <c r="K161" s="2">
        <v>117497076</v>
      </c>
      <c r="L161" s="2">
        <v>19363960</v>
      </c>
      <c r="M161" s="2">
        <v>98133116</v>
      </c>
      <c r="N161" s="2">
        <v>197272</v>
      </c>
      <c r="O161" s="2">
        <v>150233</v>
      </c>
      <c r="P161" s="2">
        <v>213240</v>
      </c>
      <c r="Q161" s="2">
        <v>168888</v>
      </c>
    </row>
    <row r="162" spans="1:17" s="2" customFormat="1">
      <c r="A162" s="2" t="s">
        <v>10</v>
      </c>
      <c r="B162" s="2" t="s">
        <v>10</v>
      </c>
      <c r="C162" s="2" t="s">
        <v>67</v>
      </c>
      <c r="D162" s="3" t="s">
        <v>98</v>
      </c>
      <c r="E162" s="2" t="s">
        <v>92</v>
      </c>
      <c r="F162" s="2" t="s">
        <v>96</v>
      </c>
      <c r="G162" s="2">
        <v>137753748</v>
      </c>
      <c r="H162" s="2">
        <v>127872065</v>
      </c>
      <c r="I162" s="2">
        <v>0</v>
      </c>
      <c r="J162" s="2">
        <v>4376</v>
      </c>
      <c r="K162" s="2">
        <v>127867689</v>
      </c>
      <c r="L162" s="2">
        <v>29797280</v>
      </c>
      <c r="M162" s="2">
        <v>98070409</v>
      </c>
      <c r="N162" s="2">
        <v>197435</v>
      </c>
      <c r="O162" s="2">
        <v>149479</v>
      </c>
      <c r="P162" s="2">
        <v>213240</v>
      </c>
      <c r="Q162" s="2">
        <v>168905</v>
      </c>
    </row>
    <row r="163" spans="1:17" s="2" customFormat="1">
      <c r="A163" s="2" t="s">
        <v>11</v>
      </c>
      <c r="B163" s="2" t="s">
        <v>11</v>
      </c>
      <c r="C163" s="2" t="s">
        <v>67</v>
      </c>
      <c r="D163" s="3" t="s">
        <v>98</v>
      </c>
      <c r="E163" s="2" t="s">
        <v>92</v>
      </c>
      <c r="F163" s="2" t="s">
        <v>96</v>
      </c>
      <c r="G163" s="2">
        <v>88502020</v>
      </c>
      <c r="H163" s="2">
        <v>81833990</v>
      </c>
      <c r="I163" s="2">
        <v>0</v>
      </c>
      <c r="J163" s="2">
        <v>2302</v>
      </c>
      <c r="K163" s="2">
        <v>81831688</v>
      </c>
      <c r="L163" s="2">
        <v>17268738</v>
      </c>
      <c r="M163" s="2">
        <v>64562950</v>
      </c>
      <c r="N163" s="2">
        <v>196478</v>
      </c>
      <c r="O163" s="2">
        <v>151880</v>
      </c>
      <c r="P163" s="2">
        <v>213240</v>
      </c>
      <c r="Q163" s="2">
        <v>170189</v>
      </c>
    </row>
    <row r="164" spans="1:17" s="2" customFormat="1">
      <c r="A164" s="2" t="s">
        <v>12</v>
      </c>
      <c r="B164" s="2" t="s">
        <v>12</v>
      </c>
      <c r="C164" s="2" t="s">
        <v>67</v>
      </c>
      <c r="D164" s="3" t="s">
        <v>98</v>
      </c>
      <c r="E164" s="2" t="s">
        <v>92</v>
      </c>
      <c r="F164" s="2" t="s">
        <v>96</v>
      </c>
      <c r="G164" s="2">
        <v>120833130</v>
      </c>
      <c r="H164" s="2">
        <v>111884447</v>
      </c>
      <c r="I164" s="2">
        <v>0</v>
      </c>
      <c r="J164" s="2">
        <v>5534</v>
      </c>
      <c r="K164" s="2">
        <v>111878913</v>
      </c>
      <c r="L164" s="2">
        <v>26957694</v>
      </c>
      <c r="M164" s="2">
        <v>84921219</v>
      </c>
      <c r="N164" s="2">
        <v>197124</v>
      </c>
      <c r="O164" s="2">
        <v>151369</v>
      </c>
      <c r="P164" s="2">
        <v>213240</v>
      </c>
      <c r="Q164" s="2">
        <v>170686</v>
      </c>
    </row>
    <row r="165" spans="1:17" s="2" customFormat="1">
      <c r="A165" s="2" t="s">
        <v>13</v>
      </c>
      <c r="B165" s="2" t="s">
        <v>13</v>
      </c>
      <c r="C165" s="2" t="s">
        <v>67</v>
      </c>
      <c r="D165" s="3" t="s">
        <v>98</v>
      </c>
      <c r="E165" s="2" t="s">
        <v>92</v>
      </c>
      <c r="F165" s="2" t="s">
        <v>96</v>
      </c>
      <c r="G165" s="2">
        <v>174659112</v>
      </c>
      <c r="H165" s="2">
        <v>146990906</v>
      </c>
      <c r="I165" s="2">
        <v>0</v>
      </c>
      <c r="J165" s="2">
        <v>16645</v>
      </c>
      <c r="K165" s="2">
        <v>146974261</v>
      </c>
      <c r="L165" s="2">
        <v>27262942</v>
      </c>
      <c r="M165" s="2">
        <v>119711319</v>
      </c>
      <c r="N165" s="2">
        <v>192114</v>
      </c>
      <c r="O165" s="2">
        <v>149118</v>
      </c>
      <c r="P165" s="2">
        <v>213240</v>
      </c>
      <c r="Q165" s="2">
        <v>162662</v>
      </c>
    </row>
    <row r="166" spans="1:17" s="2" customFormat="1">
      <c r="A166" s="2" t="s">
        <v>14</v>
      </c>
      <c r="B166" s="2" t="s">
        <v>14</v>
      </c>
      <c r="C166" s="2" t="s">
        <v>67</v>
      </c>
      <c r="D166" s="3" t="s">
        <v>98</v>
      </c>
      <c r="E166" s="2" t="s">
        <v>92</v>
      </c>
      <c r="F166" s="2" t="s">
        <v>96</v>
      </c>
      <c r="G166" s="2">
        <v>152653804</v>
      </c>
      <c r="H166" s="2">
        <v>142423892</v>
      </c>
      <c r="I166" s="2">
        <v>0</v>
      </c>
      <c r="J166" s="2">
        <v>4156</v>
      </c>
      <c r="K166" s="2">
        <v>142419736</v>
      </c>
      <c r="L166" s="2">
        <v>21705338</v>
      </c>
      <c r="M166" s="2">
        <v>120714398</v>
      </c>
      <c r="N166" s="2">
        <v>197473</v>
      </c>
      <c r="O166" s="2">
        <v>151633</v>
      </c>
      <c r="P166" s="2">
        <v>213240</v>
      </c>
      <c r="Q166" s="2">
        <v>171884</v>
      </c>
    </row>
    <row r="167" spans="1:17" s="2" customFormat="1">
      <c r="A167" s="2" t="s">
        <v>50</v>
      </c>
      <c r="B167" s="2" t="s">
        <v>8</v>
      </c>
      <c r="C167" s="1" t="s">
        <v>78</v>
      </c>
      <c r="D167" s="3" t="s">
        <v>98</v>
      </c>
      <c r="E167" s="2" t="s">
        <v>92</v>
      </c>
      <c r="F167" s="2" t="s">
        <v>97</v>
      </c>
      <c r="G167" s="2">
        <v>83852312</v>
      </c>
      <c r="H167" s="2">
        <v>70324456</v>
      </c>
      <c r="I167" s="2">
        <v>0</v>
      </c>
      <c r="J167" s="2">
        <v>239</v>
      </c>
      <c r="K167" s="2">
        <v>70324217</v>
      </c>
      <c r="L167" s="2">
        <v>9426254</v>
      </c>
      <c r="M167" s="2">
        <v>60897963</v>
      </c>
    </row>
    <row r="168" spans="1:17" s="2" customFormat="1">
      <c r="A168" s="2" t="s">
        <v>51</v>
      </c>
      <c r="B168" s="2" t="s">
        <v>8</v>
      </c>
      <c r="C168" s="1" t="s">
        <v>78</v>
      </c>
      <c r="D168" s="3" t="s">
        <v>98</v>
      </c>
      <c r="E168" s="2" t="s">
        <v>92</v>
      </c>
      <c r="F168" s="2" t="s">
        <v>97</v>
      </c>
      <c r="G168" s="2">
        <v>86890992</v>
      </c>
      <c r="H168" s="2">
        <v>69767675</v>
      </c>
      <c r="I168" s="2">
        <v>0</v>
      </c>
      <c r="J168" s="2">
        <v>193</v>
      </c>
      <c r="K168" s="2">
        <v>69767482</v>
      </c>
      <c r="L168" s="2">
        <v>9227174</v>
      </c>
      <c r="M168" s="2">
        <v>60540308</v>
      </c>
    </row>
    <row r="169" spans="1:17" s="2" customFormat="1">
      <c r="A169" s="2" t="s">
        <v>52</v>
      </c>
      <c r="B169" s="2" t="s">
        <v>9</v>
      </c>
      <c r="C169" s="1" t="s">
        <v>78</v>
      </c>
      <c r="D169" s="3" t="s">
        <v>98</v>
      </c>
      <c r="E169" s="2" t="s">
        <v>92</v>
      </c>
      <c r="F169" s="2" t="s">
        <v>97</v>
      </c>
      <c r="G169" s="2">
        <v>102357290</v>
      </c>
      <c r="H169" s="2">
        <v>90822263</v>
      </c>
      <c r="I169" s="2">
        <v>0</v>
      </c>
      <c r="J169" s="2">
        <v>260215</v>
      </c>
      <c r="K169" s="2">
        <v>90562048</v>
      </c>
      <c r="L169" s="2">
        <v>14082624</v>
      </c>
      <c r="M169" s="2">
        <v>76479424</v>
      </c>
    </row>
    <row r="170" spans="1:17" s="2" customFormat="1">
      <c r="A170" s="2" t="s">
        <v>53</v>
      </c>
      <c r="B170" s="2" t="s">
        <v>9</v>
      </c>
      <c r="C170" s="1" t="s">
        <v>78</v>
      </c>
      <c r="D170" s="3" t="s">
        <v>98</v>
      </c>
      <c r="E170" s="2" t="s">
        <v>92</v>
      </c>
      <c r="F170" s="2" t="s">
        <v>97</v>
      </c>
      <c r="G170" s="2">
        <v>97675962</v>
      </c>
      <c r="H170" s="2">
        <v>89613562</v>
      </c>
      <c r="I170" s="2">
        <v>0</v>
      </c>
      <c r="J170" s="2">
        <v>505551</v>
      </c>
      <c r="K170" s="2">
        <v>89108011</v>
      </c>
      <c r="L170" s="2">
        <v>14463556</v>
      </c>
      <c r="M170" s="2">
        <v>74644455</v>
      </c>
    </row>
    <row r="171" spans="1:17" s="2" customFormat="1">
      <c r="A171" s="2" t="s">
        <v>54</v>
      </c>
      <c r="B171" s="2" t="s">
        <v>10</v>
      </c>
      <c r="C171" s="1" t="s">
        <v>78</v>
      </c>
      <c r="D171" s="3" t="s">
        <v>98</v>
      </c>
      <c r="E171" s="2" t="s">
        <v>92</v>
      </c>
      <c r="F171" s="2" t="s">
        <v>97</v>
      </c>
      <c r="G171" s="2">
        <v>149155776</v>
      </c>
      <c r="H171" s="2">
        <v>124194730</v>
      </c>
      <c r="I171" s="2">
        <v>0</v>
      </c>
      <c r="J171" s="2">
        <v>78550</v>
      </c>
      <c r="K171" s="2">
        <v>124116180</v>
      </c>
      <c r="L171" s="2">
        <v>29612267</v>
      </c>
      <c r="M171" s="2">
        <v>94503913</v>
      </c>
    </row>
    <row r="172" spans="1:17" s="2" customFormat="1">
      <c r="A172" s="2" t="s">
        <v>55</v>
      </c>
      <c r="B172" s="2" t="s">
        <v>10</v>
      </c>
      <c r="C172" s="1" t="s">
        <v>78</v>
      </c>
      <c r="D172" s="3" t="s">
        <v>98</v>
      </c>
      <c r="E172" s="2" t="s">
        <v>92</v>
      </c>
      <c r="F172" s="2" t="s">
        <v>97</v>
      </c>
      <c r="G172" s="2">
        <v>193159798</v>
      </c>
      <c r="H172" s="2">
        <v>176811765</v>
      </c>
      <c r="I172" s="2">
        <v>0</v>
      </c>
      <c r="J172" s="2">
        <v>142026</v>
      </c>
      <c r="K172" s="2">
        <v>176669739</v>
      </c>
      <c r="L172" s="2">
        <v>43134125</v>
      </c>
      <c r="M172" s="2">
        <v>133535614</v>
      </c>
    </row>
    <row r="173" spans="1:17" s="2" customFormat="1">
      <c r="A173" s="2" t="s">
        <v>56</v>
      </c>
      <c r="B173" s="2" t="s">
        <v>11</v>
      </c>
      <c r="C173" s="1" t="s">
        <v>78</v>
      </c>
      <c r="D173" s="3" t="s">
        <v>98</v>
      </c>
      <c r="E173" s="2" t="s">
        <v>92</v>
      </c>
      <c r="F173" s="2" t="s">
        <v>97</v>
      </c>
      <c r="G173" s="2">
        <v>172399230</v>
      </c>
      <c r="H173" s="2">
        <v>152772293</v>
      </c>
      <c r="I173" s="2">
        <v>0</v>
      </c>
      <c r="J173" s="2">
        <v>51791</v>
      </c>
      <c r="K173" s="2">
        <v>152720502</v>
      </c>
      <c r="L173" s="2">
        <v>39088181</v>
      </c>
      <c r="M173" s="2">
        <v>113632321</v>
      </c>
    </row>
    <row r="174" spans="1:17" s="2" customFormat="1">
      <c r="A174" s="2" t="s">
        <v>57</v>
      </c>
      <c r="B174" s="2" t="s">
        <v>11</v>
      </c>
      <c r="C174" s="1" t="s">
        <v>78</v>
      </c>
      <c r="D174" s="3" t="s">
        <v>98</v>
      </c>
      <c r="E174" s="2" t="s">
        <v>92</v>
      </c>
      <c r="F174" s="2" t="s">
        <v>97</v>
      </c>
      <c r="G174" s="2">
        <v>212695000</v>
      </c>
      <c r="H174" s="2">
        <v>191580198</v>
      </c>
      <c r="I174" s="2">
        <v>0</v>
      </c>
      <c r="J174" s="2">
        <v>307629</v>
      </c>
      <c r="K174" s="2">
        <v>191272569</v>
      </c>
      <c r="L174" s="2">
        <v>54271137</v>
      </c>
      <c r="M174" s="2">
        <v>137001432</v>
      </c>
    </row>
    <row r="175" spans="1:17" s="2" customFormat="1">
      <c r="A175" s="2" t="s">
        <v>58</v>
      </c>
      <c r="B175" s="2" t="s">
        <v>12</v>
      </c>
      <c r="C175" s="1" t="s">
        <v>78</v>
      </c>
      <c r="D175" s="3" t="s">
        <v>98</v>
      </c>
      <c r="E175" s="2" t="s">
        <v>92</v>
      </c>
      <c r="F175" s="2" t="s">
        <v>97</v>
      </c>
      <c r="G175" s="2">
        <v>228015954</v>
      </c>
      <c r="H175" s="2">
        <v>207218205</v>
      </c>
      <c r="I175" s="2">
        <v>0</v>
      </c>
      <c r="J175" s="2">
        <v>104214</v>
      </c>
      <c r="K175" s="2">
        <v>207113991</v>
      </c>
      <c r="L175" s="2">
        <v>59422912</v>
      </c>
      <c r="M175" s="2">
        <v>147691079</v>
      </c>
    </row>
    <row r="176" spans="1:17" s="2" customFormat="1">
      <c r="A176" s="2" t="s">
        <v>59</v>
      </c>
      <c r="B176" s="2" t="s">
        <v>12</v>
      </c>
      <c r="C176" s="1" t="s">
        <v>78</v>
      </c>
      <c r="D176" s="3" t="s">
        <v>98</v>
      </c>
      <c r="E176" s="2" t="s">
        <v>92</v>
      </c>
      <c r="F176" s="2" t="s">
        <v>97</v>
      </c>
      <c r="G176" s="2">
        <v>170412630</v>
      </c>
      <c r="H176" s="2">
        <v>158018409</v>
      </c>
      <c r="I176" s="2">
        <v>0</v>
      </c>
      <c r="J176" s="2">
        <v>180788</v>
      </c>
      <c r="K176" s="2">
        <v>157837621</v>
      </c>
      <c r="L176" s="2">
        <v>41498327</v>
      </c>
      <c r="M176" s="2">
        <v>116339294</v>
      </c>
    </row>
    <row r="177" spans="1:13" s="2" customFormat="1">
      <c r="A177" s="2" t="s">
        <v>60</v>
      </c>
      <c r="B177" s="2" t="s">
        <v>13</v>
      </c>
      <c r="C177" s="1" t="s">
        <v>78</v>
      </c>
      <c r="D177" s="3" t="s">
        <v>98</v>
      </c>
      <c r="E177" s="2" t="s">
        <v>92</v>
      </c>
      <c r="F177" s="2" t="s">
        <v>97</v>
      </c>
      <c r="G177" s="2">
        <v>179960212</v>
      </c>
      <c r="H177" s="2">
        <v>150092221</v>
      </c>
      <c r="I177" s="2">
        <v>0</v>
      </c>
      <c r="J177" s="2">
        <v>70728</v>
      </c>
      <c r="K177" s="2">
        <v>150021493</v>
      </c>
      <c r="L177" s="2">
        <v>48966425</v>
      </c>
      <c r="M177" s="2">
        <v>101055068</v>
      </c>
    </row>
    <row r="178" spans="1:13" s="2" customFormat="1">
      <c r="A178" s="2" t="s">
        <v>61</v>
      </c>
      <c r="B178" s="2" t="s">
        <v>13</v>
      </c>
      <c r="C178" s="1" t="s">
        <v>78</v>
      </c>
      <c r="D178" s="3" t="s">
        <v>98</v>
      </c>
      <c r="E178" s="2" t="s">
        <v>92</v>
      </c>
      <c r="F178" s="2" t="s">
        <v>97</v>
      </c>
      <c r="G178" s="2">
        <v>127346196</v>
      </c>
      <c r="H178" s="2">
        <v>111195766</v>
      </c>
      <c r="I178" s="2">
        <v>0</v>
      </c>
      <c r="J178" s="2">
        <v>34220</v>
      </c>
      <c r="K178" s="2">
        <v>111161546</v>
      </c>
      <c r="L178" s="2">
        <v>33689422</v>
      </c>
      <c r="M178" s="2">
        <v>77472124</v>
      </c>
    </row>
    <row r="179" spans="1:13" s="2" customFormat="1">
      <c r="A179" s="2" t="s">
        <v>62</v>
      </c>
      <c r="B179" s="2" t="s">
        <v>14</v>
      </c>
      <c r="C179" s="1" t="s">
        <v>78</v>
      </c>
      <c r="D179" s="3" t="s">
        <v>98</v>
      </c>
      <c r="E179" s="2" t="s">
        <v>92</v>
      </c>
      <c r="F179" s="2" t="s">
        <v>97</v>
      </c>
      <c r="G179" s="2">
        <v>113406542</v>
      </c>
      <c r="H179" s="2">
        <v>103345748</v>
      </c>
      <c r="I179" s="2">
        <v>0</v>
      </c>
      <c r="J179" s="2">
        <v>195325</v>
      </c>
      <c r="K179" s="2">
        <v>103150423</v>
      </c>
      <c r="L179" s="2">
        <v>20688342</v>
      </c>
      <c r="M179" s="2">
        <v>82462081</v>
      </c>
    </row>
    <row r="180" spans="1:13" s="2" customFormat="1">
      <c r="A180" s="2" t="s">
        <v>63</v>
      </c>
      <c r="B180" s="2" t="s">
        <v>14</v>
      </c>
      <c r="C180" s="1" t="s">
        <v>78</v>
      </c>
      <c r="D180" s="3" t="s">
        <v>98</v>
      </c>
      <c r="E180" s="2" t="s">
        <v>92</v>
      </c>
      <c r="F180" s="2" t="s">
        <v>97</v>
      </c>
      <c r="G180" s="2">
        <v>146217682</v>
      </c>
      <c r="H180" s="2">
        <v>131352413</v>
      </c>
      <c r="I180" s="2">
        <v>0</v>
      </c>
      <c r="J180" s="2">
        <v>80477</v>
      </c>
      <c r="K180" s="2">
        <v>131271936</v>
      </c>
      <c r="L180" s="2">
        <v>25140783</v>
      </c>
      <c r="M180" s="2">
        <v>106131153</v>
      </c>
    </row>
    <row r="181" spans="1:13" s="2" customFormat="1">
      <c r="A181" s="2" t="s">
        <v>64</v>
      </c>
      <c r="B181" s="2" t="s">
        <v>14</v>
      </c>
      <c r="C181" s="1" t="s">
        <v>78</v>
      </c>
      <c r="D181" s="3" t="s">
        <v>98</v>
      </c>
      <c r="E181" s="2" t="s">
        <v>92</v>
      </c>
      <c r="F181" s="2" t="s">
        <v>97</v>
      </c>
      <c r="G181" s="2">
        <v>112922112</v>
      </c>
      <c r="H181" s="2">
        <v>102699354</v>
      </c>
      <c r="I181" s="2">
        <v>0</v>
      </c>
      <c r="J181" s="2">
        <v>299272</v>
      </c>
      <c r="K181" s="2">
        <v>102400082</v>
      </c>
      <c r="L181" s="2">
        <v>17330555</v>
      </c>
      <c r="M181" s="2">
        <v>85069527</v>
      </c>
    </row>
    <row r="182" spans="1:13" s="2" customFormat="1">
      <c r="A182" s="8" t="s">
        <v>271</v>
      </c>
      <c r="B182" s="8" t="s">
        <v>144</v>
      </c>
      <c r="C182" s="1" t="s">
        <v>243</v>
      </c>
      <c r="D182" s="3" t="s">
        <v>22</v>
      </c>
      <c r="E182" s="2" t="s">
        <v>23</v>
      </c>
      <c r="F182" s="2" t="s">
        <v>97</v>
      </c>
      <c r="G182">
        <v>112322134</v>
      </c>
      <c r="H182">
        <v>96259456</v>
      </c>
      <c r="I182">
        <v>0</v>
      </c>
      <c r="J182">
        <v>3495</v>
      </c>
      <c r="K182">
        <v>96255961</v>
      </c>
      <c r="L182">
        <v>8364560</v>
      </c>
      <c r="M182">
        <v>87891401</v>
      </c>
    </row>
    <row r="183" spans="1:13" s="2" customFormat="1">
      <c r="A183" s="2" t="s">
        <v>145</v>
      </c>
      <c r="B183" s="2" t="s">
        <v>145</v>
      </c>
      <c r="C183" s="1" t="s">
        <v>243</v>
      </c>
      <c r="D183" s="3" t="s">
        <v>22</v>
      </c>
      <c r="E183" s="2" t="s">
        <v>23</v>
      </c>
      <c r="F183" s="2" t="s">
        <v>97</v>
      </c>
      <c r="G183">
        <v>98800886</v>
      </c>
      <c r="H183">
        <v>84711764</v>
      </c>
      <c r="I183">
        <v>0</v>
      </c>
      <c r="J183">
        <v>9142</v>
      </c>
      <c r="K183">
        <v>84702622</v>
      </c>
      <c r="L183">
        <v>7323082</v>
      </c>
      <c r="M183">
        <v>77379540</v>
      </c>
    </row>
    <row r="184" spans="1:13" s="2" customFormat="1">
      <c r="A184" s="8" t="s">
        <v>272</v>
      </c>
      <c r="B184" s="8" t="s">
        <v>146</v>
      </c>
      <c r="C184" s="1" t="s">
        <v>243</v>
      </c>
      <c r="D184" s="3" t="s">
        <v>22</v>
      </c>
      <c r="E184" s="2" t="s">
        <v>23</v>
      </c>
      <c r="F184" s="2" t="s">
        <v>97</v>
      </c>
      <c r="G184">
        <v>92283226</v>
      </c>
      <c r="H184">
        <v>79304903</v>
      </c>
      <c r="I184">
        <v>0</v>
      </c>
      <c r="J184">
        <v>19322</v>
      </c>
      <c r="K184">
        <v>79285581</v>
      </c>
      <c r="L184">
        <v>5750123</v>
      </c>
      <c r="M184">
        <v>73535458</v>
      </c>
    </row>
    <row r="185" spans="1:13" s="2" customFormat="1">
      <c r="A185" s="8" t="s">
        <v>146</v>
      </c>
      <c r="B185" s="8" t="s">
        <v>146</v>
      </c>
      <c r="C185" s="1" t="s">
        <v>243</v>
      </c>
      <c r="D185" s="3" t="s">
        <v>22</v>
      </c>
      <c r="E185" s="2" t="s">
        <v>23</v>
      </c>
      <c r="F185" s="2" t="s">
        <v>97</v>
      </c>
      <c r="G185">
        <v>102567084</v>
      </c>
      <c r="H185">
        <v>86640649</v>
      </c>
      <c r="I185">
        <v>0</v>
      </c>
      <c r="J185">
        <v>6418</v>
      </c>
      <c r="K185">
        <v>86634231</v>
      </c>
      <c r="L185">
        <v>6408032</v>
      </c>
      <c r="M185">
        <v>80226199</v>
      </c>
    </row>
    <row r="186" spans="1:13" s="2" customFormat="1">
      <c r="A186" s="8" t="s">
        <v>273</v>
      </c>
      <c r="B186" s="8" t="s">
        <v>147</v>
      </c>
      <c r="C186" s="1" t="s">
        <v>243</v>
      </c>
      <c r="D186" s="3" t="s">
        <v>22</v>
      </c>
      <c r="E186" s="2" t="s">
        <v>23</v>
      </c>
      <c r="F186" s="2" t="s">
        <v>97</v>
      </c>
      <c r="G186">
        <v>75673082</v>
      </c>
      <c r="H186">
        <v>64415587</v>
      </c>
      <c r="I186">
        <v>0</v>
      </c>
      <c r="J186">
        <v>1873</v>
      </c>
      <c r="K186">
        <v>64413714</v>
      </c>
      <c r="L186">
        <v>4242575</v>
      </c>
      <c r="M186">
        <v>60171139</v>
      </c>
    </row>
    <row r="187" spans="1:13" s="2" customFormat="1">
      <c r="A187" s="8" t="s">
        <v>147</v>
      </c>
      <c r="B187" s="8" t="s">
        <v>147</v>
      </c>
      <c r="C187" s="1" t="s">
        <v>243</v>
      </c>
      <c r="D187" s="3" t="s">
        <v>22</v>
      </c>
      <c r="E187" s="2" t="s">
        <v>23</v>
      </c>
      <c r="F187" s="2" t="s">
        <v>97</v>
      </c>
      <c r="G187">
        <v>91680940</v>
      </c>
      <c r="H187">
        <v>78468109</v>
      </c>
      <c r="I187">
        <v>0</v>
      </c>
      <c r="J187">
        <v>4072</v>
      </c>
      <c r="K187">
        <v>78464037</v>
      </c>
      <c r="L187">
        <v>5282029</v>
      </c>
      <c r="M187">
        <v>73182008</v>
      </c>
    </row>
    <row r="188" spans="1:13" s="2" customFormat="1">
      <c r="A188" s="8" t="s">
        <v>274</v>
      </c>
      <c r="B188" s="8" t="s">
        <v>152</v>
      </c>
      <c r="C188" s="1" t="s">
        <v>243</v>
      </c>
      <c r="D188" s="3" t="s">
        <v>22</v>
      </c>
      <c r="E188" s="2" t="s">
        <v>23</v>
      </c>
      <c r="F188" s="2" t="s">
        <v>97</v>
      </c>
      <c r="G188">
        <v>68134010</v>
      </c>
      <c r="H188">
        <v>58528842</v>
      </c>
      <c r="I188">
        <v>0</v>
      </c>
      <c r="J188">
        <v>3327</v>
      </c>
      <c r="K188">
        <v>58525515</v>
      </c>
      <c r="L188">
        <v>3774925</v>
      </c>
      <c r="M188">
        <v>54750590</v>
      </c>
    </row>
    <row r="189" spans="1:13" s="2" customFormat="1">
      <c r="A189" s="8" t="s">
        <v>152</v>
      </c>
      <c r="B189" s="8" t="s">
        <v>152</v>
      </c>
      <c r="C189" s="1" t="s">
        <v>243</v>
      </c>
      <c r="D189" s="3" t="s">
        <v>22</v>
      </c>
      <c r="E189" s="2" t="s">
        <v>23</v>
      </c>
      <c r="F189" s="2" t="s">
        <v>97</v>
      </c>
      <c r="G189">
        <v>90013584</v>
      </c>
      <c r="H189">
        <v>78211864</v>
      </c>
      <c r="I189">
        <v>0</v>
      </c>
      <c r="J189">
        <v>4884</v>
      </c>
      <c r="K189">
        <v>78206980</v>
      </c>
      <c r="L189">
        <v>5119189</v>
      </c>
      <c r="M189">
        <v>73087791</v>
      </c>
    </row>
    <row r="190" spans="1:13" s="2" customFormat="1">
      <c r="A190" s="8" t="s">
        <v>275</v>
      </c>
      <c r="B190" s="8" t="s">
        <v>148</v>
      </c>
      <c r="C190" s="1" t="s">
        <v>243</v>
      </c>
      <c r="D190" s="3" t="s">
        <v>22</v>
      </c>
      <c r="E190" s="2" t="s">
        <v>23</v>
      </c>
      <c r="F190" s="2" t="s">
        <v>97</v>
      </c>
      <c r="G190">
        <v>104670574</v>
      </c>
      <c r="H190">
        <v>89234315</v>
      </c>
      <c r="I190">
        <v>0</v>
      </c>
      <c r="J190">
        <v>2397</v>
      </c>
      <c r="K190">
        <v>89231918</v>
      </c>
      <c r="L190">
        <v>6508717</v>
      </c>
      <c r="M190">
        <v>82723201</v>
      </c>
    </row>
    <row r="191" spans="1:13" s="2" customFormat="1">
      <c r="A191" s="8" t="s">
        <v>148</v>
      </c>
      <c r="B191" s="8" t="s">
        <v>148</v>
      </c>
      <c r="C191" s="1" t="s">
        <v>243</v>
      </c>
      <c r="D191" s="3" t="s">
        <v>22</v>
      </c>
      <c r="E191" s="2" t="s">
        <v>23</v>
      </c>
      <c r="F191" s="2" t="s">
        <v>97</v>
      </c>
      <c r="G191">
        <v>110632540</v>
      </c>
      <c r="H191">
        <v>94940011</v>
      </c>
      <c r="I191">
        <v>0</v>
      </c>
      <c r="J191">
        <v>3556</v>
      </c>
      <c r="K191">
        <v>94936455</v>
      </c>
      <c r="L191">
        <v>6904039</v>
      </c>
      <c r="M191">
        <v>88032416</v>
      </c>
    </row>
    <row r="192" spans="1:13" s="2" customFormat="1">
      <c r="A192" s="8" t="s">
        <v>276</v>
      </c>
      <c r="B192" s="8" t="s">
        <v>149</v>
      </c>
      <c r="C192" s="1" t="s">
        <v>243</v>
      </c>
      <c r="D192" s="3" t="s">
        <v>22</v>
      </c>
      <c r="E192" s="2" t="s">
        <v>23</v>
      </c>
      <c r="F192" s="2" t="s">
        <v>97</v>
      </c>
      <c r="G192">
        <v>122000070</v>
      </c>
      <c r="H192">
        <v>104656577</v>
      </c>
      <c r="I192">
        <v>0</v>
      </c>
      <c r="J192">
        <v>4127</v>
      </c>
      <c r="K192">
        <v>104652450</v>
      </c>
      <c r="L192">
        <v>8325609</v>
      </c>
      <c r="M192">
        <v>96326841</v>
      </c>
    </row>
    <row r="193" spans="1:13" s="2" customFormat="1">
      <c r="A193" s="8" t="s">
        <v>149</v>
      </c>
      <c r="B193" s="8" t="s">
        <v>149</v>
      </c>
      <c r="C193" s="1" t="s">
        <v>243</v>
      </c>
      <c r="D193" s="3" t="s">
        <v>22</v>
      </c>
      <c r="E193" s="2" t="s">
        <v>23</v>
      </c>
      <c r="F193" s="2" t="s">
        <v>97</v>
      </c>
      <c r="G193">
        <v>114253798</v>
      </c>
      <c r="H193">
        <v>97858243</v>
      </c>
      <c r="I193">
        <v>0</v>
      </c>
      <c r="J193">
        <v>7460</v>
      </c>
      <c r="K193">
        <v>97850783</v>
      </c>
      <c r="L193">
        <v>7784310</v>
      </c>
      <c r="M193">
        <v>90066473</v>
      </c>
    </row>
    <row r="194" spans="1:13" s="2" customFormat="1">
      <c r="A194" s="8" t="s">
        <v>277</v>
      </c>
      <c r="B194" s="8" t="s">
        <v>150</v>
      </c>
      <c r="C194" s="1" t="s">
        <v>243</v>
      </c>
      <c r="D194" s="3" t="s">
        <v>22</v>
      </c>
      <c r="E194" s="2" t="s">
        <v>23</v>
      </c>
      <c r="F194" s="2" t="s">
        <v>97</v>
      </c>
      <c r="G194">
        <v>92454990</v>
      </c>
      <c r="H194">
        <v>78739540</v>
      </c>
      <c r="I194">
        <v>0</v>
      </c>
      <c r="J194">
        <v>2853</v>
      </c>
      <c r="K194">
        <v>78736687</v>
      </c>
      <c r="L194">
        <v>6277776</v>
      </c>
      <c r="M194">
        <v>72458911</v>
      </c>
    </row>
    <row r="195" spans="1:13" s="2" customFormat="1">
      <c r="A195" s="8" t="s">
        <v>150</v>
      </c>
      <c r="B195" s="8" t="s">
        <v>150</v>
      </c>
      <c r="C195" s="1" t="s">
        <v>243</v>
      </c>
      <c r="D195" s="3" t="s">
        <v>22</v>
      </c>
      <c r="E195" s="2" t="s">
        <v>23</v>
      </c>
      <c r="F195" s="2" t="s">
        <v>97</v>
      </c>
      <c r="G195">
        <v>91543164</v>
      </c>
      <c r="H195">
        <v>78027994</v>
      </c>
      <c r="I195">
        <v>0</v>
      </c>
      <c r="J195">
        <v>7571</v>
      </c>
      <c r="K195">
        <v>78020423</v>
      </c>
      <c r="L195">
        <v>6188752</v>
      </c>
      <c r="M195">
        <v>71831671</v>
      </c>
    </row>
    <row r="196" spans="1:13" s="2" customFormat="1">
      <c r="A196" s="8" t="s">
        <v>278</v>
      </c>
      <c r="B196" s="8" t="s">
        <v>151</v>
      </c>
      <c r="C196" s="1" t="s">
        <v>243</v>
      </c>
      <c r="D196" s="3" t="s">
        <v>22</v>
      </c>
      <c r="E196" s="2" t="s">
        <v>23</v>
      </c>
      <c r="F196" s="2" t="s">
        <v>97</v>
      </c>
      <c r="G196">
        <v>93888554</v>
      </c>
      <c r="H196">
        <v>79791453</v>
      </c>
      <c r="I196">
        <v>0</v>
      </c>
      <c r="J196">
        <v>3150</v>
      </c>
      <c r="K196">
        <v>79788303</v>
      </c>
      <c r="L196">
        <v>6250113</v>
      </c>
      <c r="M196">
        <v>73538190</v>
      </c>
    </row>
    <row r="197" spans="1:13" s="2" customFormat="1">
      <c r="A197" s="8" t="s">
        <v>151</v>
      </c>
      <c r="B197" s="8" t="s">
        <v>151</v>
      </c>
      <c r="C197" s="1" t="s">
        <v>243</v>
      </c>
      <c r="D197" s="3" t="s">
        <v>22</v>
      </c>
      <c r="E197" s="2" t="s">
        <v>23</v>
      </c>
      <c r="F197" s="2" t="s">
        <v>97</v>
      </c>
      <c r="G197">
        <v>89085384</v>
      </c>
      <c r="H197">
        <v>75910183</v>
      </c>
      <c r="I197">
        <v>0</v>
      </c>
      <c r="J197">
        <v>5661</v>
      </c>
      <c r="K197">
        <v>75904522</v>
      </c>
      <c r="L197">
        <v>5753107</v>
      </c>
      <c r="M197">
        <v>70151415</v>
      </c>
    </row>
    <row r="198" spans="1:13" s="2" customFormat="1">
      <c r="A198" s="8" t="s">
        <v>279</v>
      </c>
      <c r="B198" s="8" t="s">
        <v>153</v>
      </c>
      <c r="C198" s="1" t="s">
        <v>243</v>
      </c>
      <c r="D198" s="3" t="s">
        <v>22</v>
      </c>
      <c r="E198" s="2" t="s">
        <v>23</v>
      </c>
      <c r="F198" s="2" t="s">
        <v>97</v>
      </c>
      <c r="G198">
        <v>137393306</v>
      </c>
      <c r="H198">
        <v>77744043</v>
      </c>
      <c r="I198">
        <v>0</v>
      </c>
      <c r="J198">
        <v>3666</v>
      </c>
      <c r="K198">
        <v>77740377</v>
      </c>
      <c r="L198">
        <v>7702000</v>
      </c>
      <c r="M198">
        <v>70038377</v>
      </c>
    </row>
    <row r="199" spans="1:13" s="2" customFormat="1">
      <c r="A199" s="8" t="s">
        <v>153</v>
      </c>
      <c r="B199" s="8" t="s">
        <v>153</v>
      </c>
      <c r="C199" s="1" t="s">
        <v>243</v>
      </c>
      <c r="D199" s="3" t="s">
        <v>22</v>
      </c>
      <c r="E199" s="2" t="s">
        <v>23</v>
      </c>
      <c r="F199" s="2" t="s">
        <v>97</v>
      </c>
      <c r="G199">
        <v>134513462</v>
      </c>
      <c r="H199">
        <v>76156703</v>
      </c>
      <c r="I199">
        <v>0</v>
      </c>
      <c r="J199">
        <v>3631</v>
      </c>
      <c r="K199">
        <v>76153072</v>
      </c>
      <c r="L199">
        <v>7562007</v>
      </c>
      <c r="M199">
        <v>68591065</v>
      </c>
    </row>
    <row r="200" spans="1:13" s="2" customFormat="1">
      <c r="A200" s="8" t="s">
        <v>280</v>
      </c>
      <c r="B200" s="8" t="s">
        <v>154</v>
      </c>
      <c r="C200" s="1" t="s">
        <v>243</v>
      </c>
      <c r="D200" s="3" t="s">
        <v>22</v>
      </c>
      <c r="E200" s="2" t="s">
        <v>23</v>
      </c>
      <c r="F200" s="2" t="s">
        <v>97</v>
      </c>
      <c r="G200">
        <v>116369026</v>
      </c>
      <c r="H200">
        <v>94517305</v>
      </c>
      <c r="I200">
        <v>0</v>
      </c>
      <c r="J200">
        <v>4735</v>
      </c>
      <c r="K200">
        <v>94512570</v>
      </c>
      <c r="L200">
        <v>8749519</v>
      </c>
      <c r="M200">
        <v>85763051</v>
      </c>
    </row>
    <row r="201" spans="1:13" s="2" customFormat="1">
      <c r="A201" s="8" t="s">
        <v>154</v>
      </c>
      <c r="B201" s="8" t="s">
        <v>154</v>
      </c>
      <c r="C201" s="1" t="s">
        <v>243</v>
      </c>
      <c r="D201" s="3" t="s">
        <v>22</v>
      </c>
      <c r="E201" s="2" t="s">
        <v>23</v>
      </c>
      <c r="F201" s="2" t="s">
        <v>97</v>
      </c>
      <c r="G201">
        <v>117502972</v>
      </c>
      <c r="H201">
        <v>95352769</v>
      </c>
      <c r="I201">
        <v>0</v>
      </c>
      <c r="J201">
        <v>3266</v>
      </c>
      <c r="K201">
        <v>95349503</v>
      </c>
      <c r="L201">
        <v>8922489</v>
      </c>
      <c r="M201">
        <v>86427014</v>
      </c>
    </row>
    <row r="202" spans="1:13" s="2" customFormat="1">
      <c r="A202" s="8" t="s">
        <v>281</v>
      </c>
      <c r="B202" s="8" t="s">
        <v>155</v>
      </c>
      <c r="C202" s="1" t="s">
        <v>243</v>
      </c>
      <c r="D202" s="3" t="s">
        <v>22</v>
      </c>
      <c r="E202" s="2" t="s">
        <v>23</v>
      </c>
      <c r="F202" s="2" t="s">
        <v>97</v>
      </c>
      <c r="G202">
        <v>88661578</v>
      </c>
      <c r="H202">
        <v>74674175</v>
      </c>
      <c r="I202">
        <v>0</v>
      </c>
      <c r="J202">
        <v>14801</v>
      </c>
      <c r="K202">
        <v>74659374</v>
      </c>
      <c r="L202">
        <v>8891254</v>
      </c>
      <c r="M202">
        <v>65768120</v>
      </c>
    </row>
    <row r="203" spans="1:13" s="2" customFormat="1">
      <c r="A203" s="8" t="s">
        <v>155</v>
      </c>
      <c r="B203" s="8" t="s">
        <v>155</v>
      </c>
      <c r="C203" s="1" t="s">
        <v>243</v>
      </c>
      <c r="D203" s="3" t="s">
        <v>22</v>
      </c>
      <c r="E203" s="2" t="s">
        <v>23</v>
      </c>
      <c r="F203" s="2" t="s">
        <v>97</v>
      </c>
      <c r="G203">
        <v>91975546</v>
      </c>
      <c r="H203">
        <v>76248109</v>
      </c>
      <c r="I203">
        <v>0</v>
      </c>
      <c r="J203">
        <v>5260</v>
      </c>
      <c r="K203">
        <v>76242849</v>
      </c>
      <c r="L203">
        <v>8861160</v>
      </c>
      <c r="M203">
        <v>67381689</v>
      </c>
    </row>
    <row r="204" spans="1:13" s="2" customFormat="1">
      <c r="A204" s="8" t="s">
        <v>17</v>
      </c>
      <c r="B204" s="8" t="s">
        <v>156</v>
      </c>
      <c r="C204" s="1" t="s">
        <v>243</v>
      </c>
      <c r="D204" s="3" t="s">
        <v>22</v>
      </c>
      <c r="E204" s="2" t="s">
        <v>23</v>
      </c>
      <c r="F204" s="2" t="s">
        <v>97</v>
      </c>
      <c r="G204">
        <v>66101406</v>
      </c>
      <c r="H204">
        <v>56917946</v>
      </c>
      <c r="I204">
        <v>0</v>
      </c>
      <c r="J204">
        <v>1970</v>
      </c>
      <c r="K204">
        <v>56915976</v>
      </c>
      <c r="L204">
        <v>3871807</v>
      </c>
      <c r="M204">
        <v>53044169</v>
      </c>
    </row>
    <row r="205" spans="1:13" s="2" customFormat="1">
      <c r="A205" s="8" t="s">
        <v>156</v>
      </c>
      <c r="B205" s="8" t="s">
        <v>156</v>
      </c>
      <c r="C205" s="1" t="s">
        <v>243</v>
      </c>
      <c r="D205" s="3" t="s">
        <v>22</v>
      </c>
      <c r="E205" s="2" t="s">
        <v>23</v>
      </c>
      <c r="F205" s="2" t="s">
        <v>97</v>
      </c>
      <c r="G205">
        <v>54212304</v>
      </c>
      <c r="H205">
        <v>46274683</v>
      </c>
      <c r="I205">
        <v>0</v>
      </c>
      <c r="J205">
        <v>3602</v>
      </c>
      <c r="K205">
        <v>46271081</v>
      </c>
      <c r="L205">
        <v>3173514</v>
      </c>
      <c r="M205">
        <v>43097567</v>
      </c>
    </row>
    <row r="206" spans="1:13" s="2" customFormat="1">
      <c r="A206" s="8" t="s">
        <v>18</v>
      </c>
      <c r="B206" s="8" t="s">
        <v>157</v>
      </c>
      <c r="C206" s="1" t="s">
        <v>243</v>
      </c>
      <c r="D206" s="3" t="s">
        <v>22</v>
      </c>
      <c r="E206" s="2" t="s">
        <v>23</v>
      </c>
      <c r="F206" s="2" t="s">
        <v>97</v>
      </c>
      <c r="G206">
        <v>96023974</v>
      </c>
      <c r="H206">
        <v>81464436</v>
      </c>
      <c r="I206">
        <v>0</v>
      </c>
      <c r="J206">
        <v>6153</v>
      </c>
      <c r="K206">
        <v>81458283</v>
      </c>
      <c r="L206">
        <v>6386633</v>
      </c>
      <c r="M206">
        <v>75071650</v>
      </c>
    </row>
    <row r="207" spans="1:13" s="2" customFormat="1">
      <c r="A207" s="8" t="s">
        <v>157</v>
      </c>
      <c r="B207" s="8" t="s">
        <v>157</v>
      </c>
      <c r="C207" s="1" t="s">
        <v>243</v>
      </c>
      <c r="D207" s="3" t="s">
        <v>22</v>
      </c>
      <c r="E207" s="2" t="s">
        <v>23</v>
      </c>
      <c r="F207" s="2" t="s">
        <v>97</v>
      </c>
      <c r="G207">
        <v>68846068</v>
      </c>
      <c r="H207">
        <v>58258206</v>
      </c>
      <c r="I207">
        <v>0</v>
      </c>
      <c r="J207">
        <v>4233</v>
      </c>
      <c r="K207">
        <v>58253973</v>
      </c>
      <c r="L207">
        <v>4401552</v>
      </c>
      <c r="M207">
        <v>53852421</v>
      </c>
    </row>
    <row r="208" spans="1:13" s="2" customFormat="1">
      <c r="A208" s="8" t="s">
        <v>19</v>
      </c>
      <c r="B208" s="8" t="s">
        <v>158</v>
      </c>
      <c r="C208" s="1" t="s">
        <v>243</v>
      </c>
      <c r="D208" s="3" t="s">
        <v>22</v>
      </c>
      <c r="E208" s="2" t="s">
        <v>23</v>
      </c>
      <c r="F208" s="2" t="s">
        <v>97</v>
      </c>
      <c r="G208">
        <v>108873148</v>
      </c>
      <c r="H208">
        <v>91627482</v>
      </c>
      <c r="I208">
        <v>0</v>
      </c>
      <c r="J208">
        <v>16686</v>
      </c>
      <c r="K208">
        <v>91610796</v>
      </c>
      <c r="L208">
        <v>38201850</v>
      </c>
      <c r="M208">
        <v>53408946</v>
      </c>
    </row>
    <row r="209" spans="1:13" s="2" customFormat="1">
      <c r="A209" s="8" t="s">
        <v>158</v>
      </c>
      <c r="B209" s="8" t="s">
        <v>158</v>
      </c>
      <c r="C209" s="1" t="s">
        <v>243</v>
      </c>
      <c r="D209" s="3" t="s">
        <v>22</v>
      </c>
      <c r="E209" s="2" t="s">
        <v>23</v>
      </c>
      <c r="F209" s="2" t="s">
        <v>97</v>
      </c>
      <c r="G209">
        <v>65682702</v>
      </c>
      <c r="H209">
        <v>55091321</v>
      </c>
      <c r="I209">
        <v>0</v>
      </c>
      <c r="J209">
        <v>4489</v>
      </c>
      <c r="K209">
        <v>55086832</v>
      </c>
      <c r="L209">
        <v>4110598</v>
      </c>
      <c r="M209">
        <v>50976234</v>
      </c>
    </row>
    <row r="210" spans="1:13" s="2" customFormat="1">
      <c r="A210" s="8" t="s">
        <v>20</v>
      </c>
      <c r="B210" s="8" t="s">
        <v>159</v>
      </c>
      <c r="C210" s="1" t="s">
        <v>243</v>
      </c>
      <c r="D210" s="3" t="s">
        <v>22</v>
      </c>
      <c r="E210" s="2" t="s">
        <v>23</v>
      </c>
      <c r="F210" s="2" t="s">
        <v>97</v>
      </c>
      <c r="G210">
        <v>110778726</v>
      </c>
      <c r="H210">
        <v>94796626</v>
      </c>
      <c r="I210">
        <v>0</v>
      </c>
      <c r="J210">
        <v>4050</v>
      </c>
      <c r="K210">
        <v>94792576</v>
      </c>
      <c r="L210">
        <v>7816150</v>
      </c>
      <c r="M210">
        <v>86976426</v>
      </c>
    </row>
    <row r="211" spans="1:13" s="2" customFormat="1">
      <c r="A211" s="8" t="s">
        <v>159</v>
      </c>
      <c r="B211" s="8" t="s">
        <v>159</v>
      </c>
      <c r="C211" s="1" t="s">
        <v>243</v>
      </c>
      <c r="D211" s="3" t="s">
        <v>22</v>
      </c>
      <c r="E211" s="2" t="s">
        <v>23</v>
      </c>
      <c r="F211" s="2" t="s">
        <v>97</v>
      </c>
      <c r="G211">
        <v>86594136</v>
      </c>
      <c r="H211">
        <v>73395622</v>
      </c>
      <c r="I211">
        <v>0</v>
      </c>
      <c r="J211">
        <v>4579</v>
      </c>
      <c r="K211">
        <v>73391043</v>
      </c>
      <c r="L211">
        <v>5854932</v>
      </c>
      <c r="M211">
        <v>67536111</v>
      </c>
    </row>
    <row r="212" spans="1:13" s="2" customFormat="1">
      <c r="A212" s="8" t="s">
        <v>21</v>
      </c>
      <c r="B212" s="8" t="s">
        <v>160</v>
      </c>
      <c r="C212" s="1" t="s">
        <v>243</v>
      </c>
      <c r="D212" s="3" t="s">
        <v>22</v>
      </c>
      <c r="E212" s="2" t="s">
        <v>23</v>
      </c>
      <c r="F212" s="2" t="s">
        <v>97</v>
      </c>
      <c r="G212">
        <v>98485300</v>
      </c>
      <c r="H212">
        <v>85010776</v>
      </c>
      <c r="I212">
        <v>0</v>
      </c>
      <c r="J212">
        <v>3792</v>
      </c>
      <c r="K212">
        <v>85006984</v>
      </c>
      <c r="L212">
        <v>4458212</v>
      </c>
      <c r="M212">
        <v>80548772</v>
      </c>
    </row>
    <row r="213" spans="1:13" s="2" customFormat="1">
      <c r="A213" s="2" t="s">
        <v>161</v>
      </c>
      <c r="B213" s="2" t="s">
        <v>161</v>
      </c>
      <c r="C213" s="1" t="s">
        <v>243</v>
      </c>
      <c r="D213" s="3" t="s">
        <v>22</v>
      </c>
      <c r="E213" s="2" t="s">
        <v>23</v>
      </c>
      <c r="F213" s="2" t="s">
        <v>97</v>
      </c>
      <c r="G213">
        <v>99257068</v>
      </c>
      <c r="H213">
        <v>85449336</v>
      </c>
      <c r="I213">
        <v>0</v>
      </c>
      <c r="J213">
        <v>2517</v>
      </c>
      <c r="K213">
        <v>85446819</v>
      </c>
      <c r="L213">
        <v>4412553</v>
      </c>
      <c r="M213">
        <v>81034266</v>
      </c>
    </row>
    <row r="214" spans="1:13" s="2" customFormat="1">
      <c r="A214" s="8" t="s">
        <v>258</v>
      </c>
      <c r="B214" s="2" t="s">
        <v>77</v>
      </c>
      <c r="C214" s="1" t="s">
        <v>269</v>
      </c>
      <c r="D214" s="2" t="s">
        <v>254</v>
      </c>
      <c r="E214" s="2" t="s">
        <v>270</v>
      </c>
      <c r="F214" s="2" t="s">
        <v>100</v>
      </c>
      <c r="G214" s="2">
        <v>31096045</v>
      </c>
      <c r="H214" s="2">
        <v>21213617</v>
      </c>
      <c r="I214" s="2">
        <v>0</v>
      </c>
      <c r="J214" s="2">
        <v>338703</v>
      </c>
      <c r="K214" s="2">
        <v>20874914</v>
      </c>
      <c r="L214" s="2">
        <v>19174899</v>
      </c>
      <c r="M214" s="2">
        <v>1700015</v>
      </c>
    </row>
    <row r="215" spans="1:13" s="2" customFormat="1">
      <c r="A215" s="8" t="s">
        <v>259</v>
      </c>
      <c r="B215" s="2" t="s">
        <v>77</v>
      </c>
      <c r="C215" s="1" t="s">
        <v>269</v>
      </c>
      <c r="D215" s="2" t="s">
        <v>264</v>
      </c>
      <c r="E215" s="2" t="s">
        <v>270</v>
      </c>
      <c r="F215" s="2" t="s">
        <v>100</v>
      </c>
      <c r="G215" s="2">
        <v>18194463</v>
      </c>
      <c r="H215" s="2">
        <v>14080024</v>
      </c>
      <c r="I215" s="2">
        <v>0</v>
      </c>
      <c r="J215" s="2">
        <v>24506</v>
      </c>
      <c r="K215" s="2">
        <v>14055518</v>
      </c>
      <c r="L215" s="2">
        <v>13110663</v>
      </c>
      <c r="M215" s="2">
        <v>944855</v>
      </c>
    </row>
    <row r="216" spans="1:13" s="2" customFormat="1">
      <c r="A216" s="8" t="s">
        <v>260</v>
      </c>
      <c r="B216" s="2" t="s">
        <v>77</v>
      </c>
      <c r="C216" s="1" t="s">
        <v>269</v>
      </c>
      <c r="D216" s="2" t="s">
        <v>265</v>
      </c>
      <c r="E216" s="2" t="s">
        <v>270</v>
      </c>
      <c r="F216" s="2" t="s">
        <v>100</v>
      </c>
      <c r="G216" s="2">
        <v>31608976</v>
      </c>
      <c r="H216" s="2">
        <v>24281177</v>
      </c>
      <c r="I216" s="2">
        <v>0</v>
      </c>
      <c r="J216" s="2">
        <v>30830</v>
      </c>
      <c r="K216" s="2">
        <v>24250347</v>
      </c>
      <c r="L216" s="2">
        <v>15499610</v>
      </c>
      <c r="M216" s="2">
        <v>8750737</v>
      </c>
    </row>
    <row r="217" spans="1:13" s="2" customFormat="1">
      <c r="A217" s="8" t="s">
        <v>261</v>
      </c>
      <c r="B217" s="2" t="s">
        <v>77</v>
      </c>
      <c r="C217" s="1" t="s">
        <v>269</v>
      </c>
      <c r="D217" s="2" t="s">
        <v>266</v>
      </c>
      <c r="E217" s="2" t="s">
        <v>270</v>
      </c>
      <c r="F217" s="2" t="s">
        <v>100</v>
      </c>
      <c r="G217" s="2">
        <v>25648164</v>
      </c>
      <c r="H217" s="2">
        <v>16374518</v>
      </c>
      <c r="I217" s="2">
        <v>0</v>
      </c>
      <c r="J217" s="2">
        <v>24867</v>
      </c>
      <c r="K217" s="2">
        <v>16349651</v>
      </c>
      <c r="L217" s="2">
        <v>11762570</v>
      </c>
      <c r="M217" s="2">
        <v>4587081</v>
      </c>
    </row>
    <row r="218" spans="1:13" s="2" customFormat="1">
      <c r="A218" s="8" t="s">
        <v>262</v>
      </c>
      <c r="B218" s="2" t="s">
        <v>77</v>
      </c>
      <c r="C218" s="1" t="s">
        <v>269</v>
      </c>
      <c r="D218" s="2" t="s">
        <v>267</v>
      </c>
      <c r="E218" s="2" t="s">
        <v>270</v>
      </c>
      <c r="F218" s="2" t="s">
        <v>100</v>
      </c>
      <c r="G218" s="2">
        <v>46516156</v>
      </c>
      <c r="H218" s="2">
        <v>35505632</v>
      </c>
      <c r="I218" s="2">
        <v>0</v>
      </c>
      <c r="J218" s="2">
        <v>50183</v>
      </c>
      <c r="K218" s="2">
        <v>35455449</v>
      </c>
      <c r="L218" s="2">
        <v>24197613</v>
      </c>
      <c r="M218" s="2">
        <v>11257836</v>
      </c>
    </row>
    <row r="219" spans="1:13" s="2" customFormat="1">
      <c r="A219" s="8" t="s">
        <v>263</v>
      </c>
      <c r="B219" s="2" t="s">
        <v>77</v>
      </c>
      <c r="C219" s="1" t="s">
        <v>269</v>
      </c>
      <c r="D219" s="2" t="s">
        <v>268</v>
      </c>
      <c r="E219" s="2" t="s">
        <v>270</v>
      </c>
      <c r="F219" s="2" t="s">
        <v>100</v>
      </c>
      <c r="G219" s="2">
        <v>22262157</v>
      </c>
      <c r="H219" s="2">
        <v>15815205</v>
      </c>
      <c r="I219" s="2">
        <v>0</v>
      </c>
      <c r="J219" s="2">
        <v>39472</v>
      </c>
      <c r="K219" s="2">
        <v>15775733</v>
      </c>
      <c r="L219" s="2">
        <v>13817279</v>
      </c>
      <c r="M219" s="2">
        <v>1958454</v>
      </c>
    </row>
    <row r="220" spans="1:13" s="2" customFormat="1">
      <c r="A220" s="2" t="s">
        <v>244</v>
      </c>
      <c r="B220" s="2" t="s">
        <v>77</v>
      </c>
      <c r="C220" s="2" t="s">
        <v>257</v>
      </c>
      <c r="D220" s="2" t="s">
        <v>255</v>
      </c>
      <c r="E220" s="2" t="s">
        <v>256</v>
      </c>
      <c r="F220" s="2" t="s">
        <v>97</v>
      </c>
      <c r="G220" s="2">
        <v>19145569</v>
      </c>
      <c r="H220" s="1">
        <v>17772850</v>
      </c>
      <c r="I220" s="8">
        <v>0</v>
      </c>
      <c r="J220" s="2">
        <v>28057</v>
      </c>
      <c r="K220" s="2">
        <v>17744793</v>
      </c>
      <c r="L220" s="2">
        <v>16719095</v>
      </c>
      <c r="M220" s="2">
        <v>1025698</v>
      </c>
    </row>
    <row r="221" spans="1:13" s="2" customFormat="1">
      <c r="A221" s="2" t="s">
        <v>245</v>
      </c>
      <c r="B221" s="2" t="s">
        <v>77</v>
      </c>
      <c r="C221" s="2" t="s">
        <v>257</v>
      </c>
      <c r="D221" s="2" t="s">
        <v>255</v>
      </c>
      <c r="E221" s="2" t="s">
        <v>256</v>
      </c>
      <c r="F221" s="2" t="s">
        <v>97</v>
      </c>
      <c r="G221" s="2">
        <v>17058990</v>
      </c>
      <c r="H221" s="1">
        <v>16018525</v>
      </c>
      <c r="I221" s="8">
        <v>0</v>
      </c>
      <c r="J221" s="2">
        <v>12043</v>
      </c>
      <c r="K221" s="2">
        <v>16006482</v>
      </c>
      <c r="L221" s="2">
        <v>13145993</v>
      </c>
      <c r="M221" s="2">
        <v>2860489</v>
      </c>
    </row>
    <row r="222" spans="1:13" s="2" customFormat="1">
      <c r="A222" s="2" t="s">
        <v>246</v>
      </c>
      <c r="B222" s="2" t="s">
        <v>77</v>
      </c>
      <c r="C222" s="2" t="s">
        <v>257</v>
      </c>
      <c r="D222" s="2" t="s">
        <v>255</v>
      </c>
      <c r="E222" s="2" t="s">
        <v>256</v>
      </c>
      <c r="F222" s="2" t="s">
        <v>97</v>
      </c>
      <c r="G222" s="2">
        <v>14531656</v>
      </c>
      <c r="H222" s="1">
        <v>13338426</v>
      </c>
      <c r="I222" s="8">
        <v>9</v>
      </c>
      <c r="J222" s="2">
        <v>10427</v>
      </c>
      <c r="K222" s="2">
        <v>13327990</v>
      </c>
      <c r="L222" s="2">
        <v>12761543</v>
      </c>
      <c r="M222" s="2">
        <v>566447</v>
      </c>
    </row>
    <row r="223" spans="1:13" s="2" customFormat="1">
      <c r="A223" s="2" t="s">
        <v>247</v>
      </c>
      <c r="B223" s="2" t="s">
        <v>77</v>
      </c>
      <c r="C223" s="2" t="s">
        <v>257</v>
      </c>
      <c r="D223" s="2" t="s">
        <v>255</v>
      </c>
      <c r="E223" s="2" t="s">
        <v>256</v>
      </c>
      <c r="F223" s="7" t="s">
        <v>97</v>
      </c>
      <c r="G223" s="2">
        <v>19899252</v>
      </c>
      <c r="H223" s="1">
        <v>18630049</v>
      </c>
      <c r="I223" s="8">
        <v>18</v>
      </c>
      <c r="J223" s="2">
        <v>21851</v>
      </c>
      <c r="K223" s="2">
        <v>18608180</v>
      </c>
      <c r="L223" s="2">
        <v>17824606</v>
      </c>
      <c r="M223" s="2">
        <v>783574</v>
      </c>
    </row>
    <row r="224" spans="1:13" s="2" customFormat="1">
      <c r="A224" s="2" t="s">
        <v>248</v>
      </c>
      <c r="B224" s="2" t="s">
        <v>77</v>
      </c>
      <c r="C224" s="2" t="s">
        <v>257</v>
      </c>
      <c r="D224" s="7" t="s">
        <v>255</v>
      </c>
      <c r="E224" s="2" t="s">
        <v>256</v>
      </c>
      <c r="F224" s="2" t="s">
        <v>97</v>
      </c>
      <c r="G224" s="2">
        <v>23486883</v>
      </c>
      <c r="H224" s="1">
        <v>21716905</v>
      </c>
      <c r="I224" s="8">
        <v>3</v>
      </c>
      <c r="J224" s="2">
        <v>8637</v>
      </c>
      <c r="K224" s="2">
        <v>21708265</v>
      </c>
      <c r="L224" s="2">
        <v>20898337</v>
      </c>
      <c r="M224" s="2">
        <v>809928</v>
      </c>
    </row>
    <row r="225" spans="1:13" s="2" customFormat="1">
      <c r="A225" s="2" t="s">
        <v>249</v>
      </c>
      <c r="B225" s="2" t="s">
        <v>77</v>
      </c>
      <c r="C225" s="2" t="s">
        <v>257</v>
      </c>
      <c r="D225" s="2" t="s">
        <v>254</v>
      </c>
      <c r="E225" s="2" t="s">
        <v>256</v>
      </c>
      <c r="F225" s="2" t="s">
        <v>97</v>
      </c>
      <c r="G225" s="2">
        <v>19654570</v>
      </c>
      <c r="H225" s="1">
        <v>18189524</v>
      </c>
      <c r="I225" s="8">
        <v>0</v>
      </c>
      <c r="J225" s="2">
        <v>32007</v>
      </c>
      <c r="K225" s="2">
        <v>18157517</v>
      </c>
      <c r="L225" s="2">
        <v>17730352</v>
      </c>
      <c r="M225" s="2">
        <v>427165</v>
      </c>
    </row>
    <row r="226" spans="1:13" s="2" customFormat="1">
      <c r="A226" s="2" t="s">
        <v>250</v>
      </c>
      <c r="B226" s="2" t="s">
        <v>77</v>
      </c>
      <c r="C226" s="2" t="s">
        <v>257</v>
      </c>
      <c r="D226" s="2" t="s">
        <v>254</v>
      </c>
      <c r="E226" s="2" t="s">
        <v>256</v>
      </c>
      <c r="F226" s="2" t="s">
        <v>97</v>
      </c>
      <c r="G226" s="2">
        <v>20659908</v>
      </c>
      <c r="H226" s="1">
        <v>19293473</v>
      </c>
      <c r="I226" s="8">
        <v>0</v>
      </c>
      <c r="J226" s="2">
        <v>21706</v>
      </c>
      <c r="K226" s="2">
        <v>19271767</v>
      </c>
      <c r="L226" s="2">
        <v>19068634</v>
      </c>
      <c r="M226" s="2">
        <v>203133</v>
      </c>
    </row>
    <row r="227" spans="1:13" s="2" customFormat="1">
      <c r="A227" s="2" t="s">
        <v>251</v>
      </c>
      <c r="B227" s="2" t="s">
        <v>77</v>
      </c>
      <c r="C227" s="2" t="s">
        <v>257</v>
      </c>
      <c r="D227" s="2" t="s">
        <v>254</v>
      </c>
      <c r="E227" s="2" t="s">
        <v>256</v>
      </c>
      <c r="F227" s="7" t="s">
        <v>97</v>
      </c>
      <c r="G227" s="2">
        <v>22805568</v>
      </c>
      <c r="H227" s="1">
        <v>21072352</v>
      </c>
      <c r="I227" s="8">
        <v>21</v>
      </c>
      <c r="J227" s="2">
        <v>39593</v>
      </c>
      <c r="K227" s="2">
        <v>21032738</v>
      </c>
      <c r="L227" s="2">
        <v>20561725</v>
      </c>
      <c r="M227" s="2">
        <v>471013</v>
      </c>
    </row>
    <row r="228" spans="1:13" s="2" customFormat="1">
      <c r="A228" s="2" t="s">
        <v>252</v>
      </c>
      <c r="B228" s="2" t="s">
        <v>77</v>
      </c>
      <c r="C228" s="2" t="s">
        <v>257</v>
      </c>
      <c r="D228" s="2" t="s">
        <v>254</v>
      </c>
      <c r="E228" s="2" t="s">
        <v>256</v>
      </c>
      <c r="F228" s="2" t="s">
        <v>97</v>
      </c>
      <c r="G228" s="2">
        <v>13792397</v>
      </c>
      <c r="H228" s="1">
        <v>11461557</v>
      </c>
      <c r="I228" s="8">
        <v>10</v>
      </c>
      <c r="J228" s="2">
        <v>17149</v>
      </c>
      <c r="K228" s="2">
        <v>11444398</v>
      </c>
      <c r="L228" s="2">
        <v>11357948</v>
      </c>
      <c r="M228" s="2">
        <v>86450</v>
      </c>
    </row>
    <row r="229" spans="1:13" s="2" customFormat="1">
      <c r="A229" s="2" t="s">
        <v>253</v>
      </c>
      <c r="B229" s="2" t="s">
        <v>77</v>
      </c>
      <c r="C229" s="2" t="s">
        <v>257</v>
      </c>
      <c r="D229" s="2" t="s">
        <v>254</v>
      </c>
      <c r="E229" s="2" t="s">
        <v>256</v>
      </c>
      <c r="F229" s="2" t="s">
        <v>97</v>
      </c>
      <c r="G229" s="2">
        <v>16951777</v>
      </c>
      <c r="H229" s="1">
        <v>13761191</v>
      </c>
      <c r="I229" s="8">
        <v>14</v>
      </c>
      <c r="J229" s="2">
        <v>31928</v>
      </c>
      <c r="K229" s="2">
        <v>13729249</v>
      </c>
      <c r="L229" s="2">
        <v>13338491</v>
      </c>
      <c r="M229" s="2">
        <v>390758</v>
      </c>
    </row>
    <row r="230" spans="1:13" s="5" customFormat="1">
      <c r="A230" s="5" t="s">
        <v>73</v>
      </c>
      <c r="D230" s="6"/>
    </row>
    <row r="231" spans="1:13" s="2" customFormat="1">
      <c r="A231" s="2" t="s">
        <v>99</v>
      </c>
      <c r="B231" s="2" t="s">
        <v>104</v>
      </c>
      <c r="C231" s="2" t="s">
        <v>103</v>
      </c>
      <c r="G231" s="2" t="s">
        <v>79</v>
      </c>
      <c r="H231" s="2" t="s">
        <v>75</v>
      </c>
      <c r="I231" s="2" t="s">
        <v>80</v>
      </c>
      <c r="J231" s="2" t="s">
        <v>81</v>
      </c>
      <c r="K231" s="2" t="s">
        <v>82</v>
      </c>
    </row>
    <row r="232" spans="1:13" s="2" customFormat="1">
      <c r="A232" s="2" t="s">
        <v>219</v>
      </c>
      <c r="B232" s="2" t="s">
        <v>104</v>
      </c>
      <c r="C232" s="2" t="s">
        <v>71</v>
      </c>
      <c r="G232" s="4">
        <v>24272558</v>
      </c>
      <c r="H232" s="4">
        <v>17686194</v>
      </c>
      <c r="I232" s="4">
        <v>5</v>
      </c>
      <c r="J232" s="4">
        <v>13191</v>
      </c>
      <c r="K232" s="4">
        <v>17672998</v>
      </c>
    </row>
    <row r="233" spans="1:13" s="2" customFormat="1">
      <c r="A233" s="2" t="s">
        <v>215</v>
      </c>
      <c r="B233" s="2" t="s">
        <v>104</v>
      </c>
      <c r="C233" s="2" t="s">
        <v>71</v>
      </c>
      <c r="G233" s="4">
        <v>20754914</v>
      </c>
      <c r="H233" s="4">
        <v>15396571</v>
      </c>
      <c r="I233" s="4">
        <v>2</v>
      </c>
      <c r="J233" s="4">
        <v>12539</v>
      </c>
      <c r="K233" s="4">
        <v>15384030</v>
      </c>
    </row>
    <row r="234" spans="1:13" s="2" customFormat="1">
      <c r="A234" s="2" t="s">
        <v>179</v>
      </c>
      <c r="B234" s="2" t="s">
        <v>104</v>
      </c>
      <c r="C234" s="2" t="s">
        <v>71</v>
      </c>
      <c r="G234" s="4">
        <v>14596917</v>
      </c>
      <c r="H234" s="4">
        <v>6858799</v>
      </c>
      <c r="I234" s="4">
        <v>0</v>
      </c>
      <c r="J234" s="4">
        <v>5094</v>
      </c>
      <c r="K234" s="4">
        <v>6853705</v>
      </c>
    </row>
    <row r="235" spans="1:13" s="2" customFormat="1">
      <c r="A235" s="2" t="s">
        <v>221</v>
      </c>
      <c r="B235" s="2" t="s">
        <v>104</v>
      </c>
      <c r="C235" s="2" t="s">
        <v>71</v>
      </c>
      <c r="G235" s="4">
        <v>21888225</v>
      </c>
      <c r="H235" s="4">
        <v>15984186</v>
      </c>
      <c r="I235" s="4">
        <v>7</v>
      </c>
      <c r="J235" s="4">
        <v>11790</v>
      </c>
      <c r="K235" s="4">
        <v>15972389</v>
      </c>
    </row>
    <row r="236" spans="1:13" s="2" customFormat="1">
      <c r="A236" s="2" t="s">
        <v>178</v>
      </c>
      <c r="B236" s="2" t="s">
        <v>104</v>
      </c>
      <c r="C236" s="2" t="s">
        <v>71</v>
      </c>
      <c r="G236" s="4">
        <v>15165651</v>
      </c>
      <c r="H236" s="4">
        <v>11046331</v>
      </c>
      <c r="I236" s="4">
        <v>3</v>
      </c>
      <c r="J236" s="4">
        <v>6806</v>
      </c>
      <c r="K236" s="4">
        <v>11039522</v>
      </c>
    </row>
    <row r="237" spans="1:13" s="2" customFormat="1">
      <c r="A237" s="2" t="s">
        <v>16</v>
      </c>
      <c r="B237" s="2" t="s">
        <v>104</v>
      </c>
      <c r="C237" s="2" t="s">
        <v>71</v>
      </c>
      <c r="G237" s="4">
        <v>10905152</v>
      </c>
      <c r="H237" s="4">
        <v>6874214</v>
      </c>
      <c r="I237" s="4">
        <v>4</v>
      </c>
      <c r="J237" s="4">
        <v>15501</v>
      </c>
      <c r="K237" s="4">
        <v>6858709</v>
      </c>
    </row>
    <row r="238" spans="1:13" s="2" customFormat="1">
      <c r="A238" s="2" t="s">
        <v>162</v>
      </c>
      <c r="B238" s="2" t="s">
        <v>104</v>
      </c>
      <c r="C238" s="2" t="s">
        <v>71</v>
      </c>
      <c r="G238" s="4">
        <v>13832369</v>
      </c>
      <c r="H238" s="4">
        <v>9833240</v>
      </c>
      <c r="I238" s="4">
        <v>1</v>
      </c>
      <c r="J238" s="4">
        <v>5938</v>
      </c>
      <c r="K238" s="4">
        <v>9827301</v>
      </c>
    </row>
    <row r="239" spans="1:13" s="2" customFormat="1">
      <c r="A239" s="2" t="s">
        <v>166</v>
      </c>
      <c r="B239" s="2" t="s">
        <v>104</v>
      </c>
      <c r="C239" s="2" t="s">
        <v>71</v>
      </c>
      <c r="G239" s="4">
        <v>1918963</v>
      </c>
      <c r="H239" s="4">
        <v>898881</v>
      </c>
      <c r="I239" s="4">
        <v>0</v>
      </c>
      <c r="J239" s="4">
        <v>841</v>
      </c>
      <c r="K239" s="4">
        <v>898040</v>
      </c>
    </row>
    <row r="240" spans="1:13" s="2" customFormat="1">
      <c r="A240" s="2" t="s">
        <v>104</v>
      </c>
      <c r="B240" s="2" t="s">
        <v>104</v>
      </c>
      <c r="C240" s="2" t="s">
        <v>71</v>
      </c>
      <c r="G240" s="4">
        <v>18930250</v>
      </c>
      <c r="H240" s="4">
        <v>13978309</v>
      </c>
      <c r="I240" s="4">
        <v>30</v>
      </c>
      <c r="J240" s="4">
        <v>69907</v>
      </c>
      <c r="K240" s="4">
        <v>13908372</v>
      </c>
    </row>
    <row r="241" spans="1:11" s="2" customFormat="1">
      <c r="A241" s="2" t="s">
        <v>209</v>
      </c>
      <c r="B241" s="2" t="s">
        <v>104</v>
      </c>
      <c r="C241" s="2" t="s">
        <v>71</v>
      </c>
      <c r="G241" s="4">
        <v>21367691</v>
      </c>
      <c r="H241" s="4">
        <v>15433993</v>
      </c>
      <c r="I241" s="4">
        <v>8</v>
      </c>
      <c r="J241" s="4">
        <v>15764</v>
      </c>
      <c r="K241" s="4">
        <v>15418221</v>
      </c>
    </row>
    <row r="250" spans="1:11">
      <c r="B250" s="8"/>
    </row>
    <row r="251" spans="1:11">
      <c r="B251" s="8"/>
    </row>
    <row r="252" spans="1:11">
      <c r="B252" s="8"/>
    </row>
    <row r="253" spans="1:11">
      <c r="B253" s="8"/>
    </row>
    <row r="254" spans="1:11">
      <c r="B254" s="8"/>
    </row>
    <row r="255" spans="1:11">
      <c r="B255" s="8"/>
    </row>
    <row r="256" spans="1:11">
      <c r="B256" s="8"/>
    </row>
    <row r="257" spans="2:2">
      <c r="B257" s="8"/>
    </row>
    <row r="258" spans="2:2">
      <c r="B258" s="8"/>
    </row>
    <row r="259" spans="2:2">
      <c r="B259" s="8"/>
    </row>
    <row r="260" spans="2:2">
      <c r="B260" s="8"/>
    </row>
    <row r="261" spans="2:2">
      <c r="B261" s="8"/>
    </row>
    <row r="262" spans="2:2">
      <c r="B262" s="8"/>
    </row>
    <row r="263" spans="2:2">
      <c r="B263" s="8"/>
    </row>
    <row r="264" spans="2:2">
      <c r="B264" s="8"/>
    </row>
    <row r="265" spans="2:2">
      <c r="B265" s="8"/>
    </row>
    <row r="266" spans="2:2">
      <c r="B266" s="8"/>
    </row>
    <row r="267" spans="2:2">
      <c r="B267" s="8"/>
    </row>
    <row r="268" spans="2:2">
      <c r="B268" s="8"/>
    </row>
    <row r="269" spans="2:2">
      <c r="B269" s="8"/>
    </row>
    <row r="270" spans="2:2">
      <c r="B270" s="8"/>
    </row>
    <row r="271" spans="2:2">
      <c r="B271" s="8"/>
    </row>
    <row r="272" spans="2:2">
      <c r="B272" s="8"/>
    </row>
    <row r="273" spans="2:2">
      <c r="B273" s="8"/>
    </row>
    <row r="274" spans="2:2">
      <c r="B274" s="8"/>
    </row>
    <row r="275" spans="2:2">
      <c r="B275" s="8"/>
    </row>
    <row r="276" spans="2:2">
      <c r="B276" s="8"/>
    </row>
    <row r="277" spans="2:2">
      <c r="B277" s="8"/>
    </row>
    <row r="278" spans="2:2">
      <c r="B278" s="8"/>
    </row>
    <row r="279" spans="2:2">
      <c r="B279" s="8"/>
    </row>
    <row r="280" spans="2:2">
      <c r="B280" s="8"/>
    </row>
    <row r="281" spans="2:2">
      <c r="B281" s="8"/>
    </row>
  </sheetData>
  <sheetCalcPr fullCalcOnLoad="1"/>
  <phoneticPr fontId="3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atistics.txt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Kuilman</dc:creator>
  <cp:lastModifiedBy>Thomas</cp:lastModifiedBy>
  <cp:lastPrinted>2014-04-22T08:03:21Z</cp:lastPrinted>
  <dcterms:created xsi:type="dcterms:W3CDTF">2014-04-22T07:06:53Z</dcterms:created>
  <dcterms:modified xsi:type="dcterms:W3CDTF">2014-12-22T23:17:11Z</dcterms:modified>
</cp:coreProperties>
</file>